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kemriwellcometrust-my.sharepoint.com/personal/akairu_kemri-wellcome_org/Documents/PhD/Notes/Chapter 3/Scoping review/CEA caregiver intervention articles/"/>
    </mc:Choice>
  </mc:AlternateContent>
  <xr:revisionPtr revIDLastSave="61" documentId="8_{BFFA2559-2DBF-4DC4-BE9B-0F18B7868DBD}" xr6:coauthVersionLast="47" xr6:coauthVersionMax="47" xr10:uidLastSave="{A5A652B5-9EA9-4A50-90C3-7F8C9267F5E9}"/>
  <bookViews>
    <workbookView xWindow="28680" yWindow="-120" windowWidth="29040" windowHeight="15720" tabRatio="401" xr2:uid="{D3A676AC-0579-4255-9421-BA12EFDDF9C8}"/>
  </bookViews>
  <sheets>
    <sheet name="Study characteristics" sheetId="1" r:id="rId1"/>
    <sheet name="Quality assesment of studies" sheetId="3" r:id="rId2"/>
    <sheet name="Codebook" sheetId="2" r:id="rId3"/>
    <sheet name="Original table" sheetId="5" state="hidden" r:id="rId4"/>
  </sheets>
  <definedNames>
    <definedName name="_xlnm._FilterDatabase" localSheetId="1" hidden="1">'Quality assesment of studies'!$A$2:$O$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24" i="3" l="1"/>
  <c r="K24" i="3"/>
  <c r="J24" i="3"/>
  <c r="I24" i="3"/>
  <c r="H24" i="3"/>
  <c r="G24" i="3"/>
  <c r="F24" i="3"/>
  <c r="E24" i="3"/>
  <c r="D24" i="3"/>
  <c r="L25" i="3"/>
  <c r="K25" i="3"/>
  <c r="J25" i="3"/>
  <c r="I25" i="3"/>
  <c r="H25" i="3"/>
  <c r="G25" i="3"/>
  <c r="F25" i="3"/>
  <c r="E25" i="3"/>
  <c r="D25" i="3"/>
  <c r="C25" i="3"/>
  <c r="C24" i="3"/>
  <c r="Q4" i="3"/>
  <c r="Q3"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F8AFB2B1-3976-491C-AD6B-B52B4A7511AC}</author>
    <author>tc={EEC203D0-8A94-4A3D-9BA4-6FB4F5A0535C}</author>
  </authors>
  <commentList>
    <comment ref="B2" authorId="0" shapeId="0" xr:uid="{F8AFB2B1-3976-491C-AD6B-B52B4A7511AC}">
      <text>
        <t>[Threaded comment]
Your version of Excel allows you to read this threaded comment; however, any edits to it will get removed if the file is opened in a newer version of Excel. Learn more: https://go.microsoft.com/fwlink/?linkid=870924
Comment:
    peer-reviewed article/ unpublished data</t>
      </text>
    </comment>
    <comment ref="AA3" authorId="1" shapeId="0" xr:uid="{EEC203D0-8A94-4A3D-9BA4-6FB4F5A0535C}">
      <text>
        <t>[Threaded comment]
Your version of Excel allows you to read this threaded comment; however, any edits to it will get removed if the file is opened in a newer version of Excel. Learn more: https://go.microsoft.com/fwlink/?linkid=870924
Comment:
    12 weeks group session and four months follow up</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A627844E-FAEC-4D66-9662-E3486F4257DB}</author>
  </authors>
  <commentList>
    <comment ref="A3" authorId="0" shapeId="0" xr:uid="{A627844E-FAEC-4D66-9662-E3486F4257DB}">
      <text>
        <t>[Threaded comment]
Your version of Excel allows you to read this threaded comment; however, any edits to it will get removed if the file is opened in a newer version of Excel. Learn more: https://go.microsoft.com/fwlink/?linkid=870924
Comment:
    peer-reviewed article/ unpublished data</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144C00DC-F183-4286-A886-8C4F41A72A1D}</author>
    <author>tc={566DA9A6-A9A4-409B-9581-DDB1CEA831B2}</author>
    <author>tc={EBD5C725-9B96-4EE4-93C9-335987391D56}</author>
    <author>tc={9E944A30-515A-4C10-B713-C39706273839}</author>
    <author>tc={FF65A4C2-6FC3-459A-906F-F6498D2219A5}</author>
  </authors>
  <commentList>
    <comment ref="B2" authorId="0" shapeId="0" xr:uid="{144C00DC-F183-4286-A886-8C4F41A72A1D}">
      <text>
        <t>[Threaded comment]
Your version of Excel allows you to read this threaded comment; however, any edits to it will get removed if the file is opened in a newer version of Excel. Learn more: https://go.microsoft.com/fwlink/?linkid=870924
Comment:
    peer-reviewed article/ unpublished data</t>
      </text>
    </comment>
    <comment ref="AE3" authorId="1" shapeId="0" xr:uid="{566DA9A6-A9A4-409B-9581-DDB1CEA831B2}">
      <text>
        <t>[Threaded comment]
Your version of Excel allows you to read this threaded comment; however, any edits to it will get removed if the file is opened in a newer version of Excel. Learn more: https://go.microsoft.com/fwlink/?linkid=870924
Comment:
    12 weeks group session and four months follow up</t>
      </text>
    </comment>
    <comment ref="AK3" authorId="2" shapeId="0" xr:uid="{EBD5C725-9B96-4EE4-93C9-335987391D56}">
      <text>
        <t>[Threaded comment]
Your version of Excel allows you to read this threaded comment; however, any edits to it will get removed if the file is opened in a newer version of Excel. Learn more: https://go.microsoft.com/fwlink/?linkid=870924
Comment:
     $4,117</t>
      </text>
    </comment>
    <comment ref="AK4" authorId="3" shapeId="0" xr:uid="{9E944A30-515A-4C10-B713-C39706273839}">
      <text>
        <t xml:space="preserve">[Threaded comment]
Your version of Excel allows you to read this threaded comment; however, any edits to it will get removed if the file is opened in a newer version of Excel. Learn more: https://go.microsoft.com/fwlink/?linkid=870924
Comment:
    E20,000 per QALY
</t>
      </text>
    </comment>
    <comment ref="K8" authorId="4" shapeId="0" xr:uid="{FF65A4C2-6FC3-459A-906F-F6498D2219A5}">
      <text>
        <t>[Threaded comment]
Your version of Excel allows you to read this threaded comment; however, any edits to it will get removed if the file is opened in a newer version of Excel. Learn more: https://go.microsoft.com/fwlink/?linkid=870924
Comment:
     a scenario analysis and not a full economic evaluation</t>
      </text>
    </comment>
  </commentList>
</comments>
</file>

<file path=xl/sharedStrings.xml><?xml version="1.0" encoding="utf-8"?>
<sst xmlns="http://schemas.openxmlformats.org/spreadsheetml/2006/main" count="2261" uniqueCount="771">
  <si>
    <t>Reference year</t>
  </si>
  <si>
    <t>Reference author</t>
  </si>
  <si>
    <t>Source data</t>
  </si>
  <si>
    <t>Article or dataset</t>
  </si>
  <si>
    <t>Journal, Publisher/Series, or Conference</t>
  </si>
  <si>
    <t>Article/ Project Title</t>
  </si>
  <si>
    <t>Study objective</t>
  </si>
  <si>
    <t>Country</t>
  </si>
  <si>
    <t>Intervention</t>
  </si>
  <si>
    <t>Comparator</t>
  </si>
  <si>
    <t>Type of economic evaluation</t>
  </si>
  <si>
    <t>Study design</t>
  </si>
  <si>
    <t>Costs included</t>
  </si>
  <si>
    <t>Discount rate</t>
  </si>
  <si>
    <t>Outcome measures</t>
  </si>
  <si>
    <t>Sensitivity analysis</t>
  </si>
  <si>
    <t xml:space="preserve">EE Model </t>
  </si>
  <si>
    <t>Intervention (description)</t>
  </si>
  <si>
    <t>Comparator (description)</t>
  </si>
  <si>
    <t>Setting</t>
  </si>
  <si>
    <t>Intervention delivery channel</t>
  </si>
  <si>
    <t>Study population (age group if available)</t>
  </si>
  <si>
    <t>Intervention implementation period</t>
  </si>
  <si>
    <t>Methods to collect cost data</t>
  </si>
  <si>
    <t xml:space="preserve">EE perspective </t>
  </si>
  <si>
    <t>Type of EE</t>
  </si>
  <si>
    <t>EE model</t>
  </si>
  <si>
    <t>EE perspective</t>
  </si>
  <si>
    <t>cost-effectiveness/ cost-utility/ cost benefit analysis</t>
  </si>
  <si>
    <t>decision analytic model/ Markov model/ trial based EE</t>
  </si>
  <si>
    <t>societal/ health system/ patient</t>
  </si>
  <si>
    <t>provider/ patient/ both</t>
  </si>
  <si>
    <t>empirical/ secondary</t>
  </si>
  <si>
    <t>age period of child when intervention is implemented</t>
  </si>
  <si>
    <t>home visiting/ group programmes/ telehealth/ clinic visits/ child health checks</t>
  </si>
  <si>
    <t>Sample size</t>
  </si>
  <si>
    <t>Intervention/ comparator</t>
  </si>
  <si>
    <t>This indicates if the source is a peer-reviewed, a dataset, or a dataset where the published paper is available (in this case meta-data may be sourced from either the dataset or the paper)</t>
  </si>
  <si>
    <t>First author's last name</t>
  </si>
  <si>
    <t>Year the paper was published. In the case of unpublished data, year that data collection was completed</t>
  </si>
  <si>
    <t xml:space="preserve">Title of the paper. In the case of unpublished data, title of the project </t>
  </si>
  <si>
    <t>Indicate the name of the journal, publisher and series names, or conference (if an abstract)</t>
  </si>
  <si>
    <t>Aim(s) of the study</t>
  </si>
  <si>
    <t>Country (or countries) the study was conducted in (or the site was located in)</t>
  </si>
  <si>
    <t>An open-ended description of the target population</t>
  </si>
  <si>
    <t xml:space="preserve">Indicate the sampling method </t>
  </si>
  <si>
    <t>brief description of the intervention</t>
  </si>
  <si>
    <t>brief description of the comparator</t>
  </si>
  <si>
    <t>Primary outcome</t>
  </si>
  <si>
    <t>Economic outcomes measure</t>
  </si>
  <si>
    <t>Resource use and cost data</t>
  </si>
  <si>
    <t>Unit costs reported separately from resource use</t>
  </si>
  <si>
    <t>Total costs reported</t>
  </si>
  <si>
    <t>Discounting</t>
  </si>
  <si>
    <t>Reported currency year</t>
  </si>
  <si>
    <t>Reported currency exchange rate</t>
  </si>
  <si>
    <t>Reference to methods guidelines</t>
  </si>
  <si>
    <t>Number (intervention/ control)
Indicate whether or not the sample size was derived using a power calculation or standard formula</t>
  </si>
  <si>
    <t>Time horizon -model</t>
  </si>
  <si>
    <t>Method</t>
  </si>
  <si>
    <t>Incremental costs and effects reported</t>
  </si>
  <si>
    <t>ICERs/ net benefits reported</t>
  </si>
  <si>
    <t>Decision rules</t>
  </si>
  <si>
    <t>Results</t>
  </si>
  <si>
    <t>Statistical analysis</t>
  </si>
  <si>
    <t>Generalisability</t>
  </si>
  <si>
    <t>Examination of heterogeneity or sub-groups</t>
  </si>
  <si>
    <t>Missing data</t>
  </si>
  <si>
    <t>Sampling methods</t>
  </si>
  <si>
    <t>The year of reported currency</t>
  </si>
  <si>
    <t>Report the exchange rate in the form of original currency/ USD</t>
  </si>
  <si>
    <t>Reported or not</t>
  </si>
  <si>
    <t>Decsription of fields (columns)</t>
  </si>
  <si>
    <t>Intervention/ Comparator</t>
  </si>
  <si>
    <t xml:space="preserve">Methods </t>
  </si>
  <si>
    <t xml:space="preserve">Primary outcome 
</t>
  </si>
  <si>
    <t>Other outcomes</t>
  </si>
  <si>
    <t>Economic outcomes (QALYs/ life years gained/ DALYs)</t>
  </si>
  <si>
    <t>Inlcuded caregiver and child outcomes</t>
  </si>
  <si>
    <t>What it means for my study</t>
  </si>
  <si>
    <t>Thoughts about the study</t>
  </si>
  <si>
    <t>Country income level</t>
  </si>
  <si>
    <t>Based on World Bank classification</t>
  </si>
  <si>
    <t>source of data
design (RCT/ obersvational/ quasi-experimental/ decision modelling)</t>
  </si>
  <si>
    <t>Research Question</t>
  </si>
  <si>
    <t>What is the nature of evidence available on economic evaluations of caregiver-mediated training provided for caregivers with children with developmental disorders (DDs)?</t>
  </si>
  <si>
    <t>Objective</t>
  </si>
  <si>
    <t xml:space="preserve">To describe the nature of evidence available on the economic evaluations for caregiver-mediated interventions for developmental disorders with a focus on the geographical scope, 
</t>
  </si>
  <si>
    <t>questions asked, and methodological approaches; and to identify the knowledge gaps in the existing literature that remain a priority for further research.</t>
  </si>
  <si>
    <t>Valuation of outcomes included (caregiver/child/both</t>
  </si>
  <si>
    <t>Characterizing distributional effects</t>
  </si>
  <si>
    <t>Approach to engagement with patients and others affected by the study</t>
  </si>
  <si>
    <t>Report on any methods used for estimating how the results of the study vary for sub-groups.</t>
  </si>
  <si>
    <t>Report on how impacts are distributed across different individuals or adjustments made to reflect priority populations.</t>
  </si>
  <si>
    <t>Report on any approaches to engage patients or service recipients, the general public, communities, or stakeholders (e.g., clinicians or payers) in the design of the study.</t>
  </si>
  <si>
    <t>Report on any methods for analysing or statistically transforming data, any extrapolation methods, and approaches for validating any model used.</t>
  </si>
  <si>
    <t>Report on methods to characterize any sources of uncertainty in the analysis.</t>
  </si>
  <si>
    <t>Impact on other constraints and budget impact</t>
  </si>
  <si>
    <t>Report expected budget impact of implementing the intervention on all relevant budgets in the context for the population identified in the decision problem</t>
  </si>
  <si>
    <t>Equity implications</t>
  </si>
  <si>
    <t>Equity implications of implementing the intervention for the populations described in the decision problem should be reported, however the reporting method is at discretion of researcher or the needs of the decision maker</t>
  </si>
  <si>
    <t>A Cost-effectiveness Analysis of Caring in Chaos—A Volunteer-delivered Parent Training Program in Denmark</t>
  </si>
  <si>
    <t>Journal of Child and Family Studies</t>
  </si>
  <si>
    <t>Assesses the costeffectiveness of a BPT program in Denmark, Caring in Chaos (CiC), delivered by skilled volunteers (CiC trainers)</t>
  </si>
  <si>
    <t>peer-reviewed article</t>
  </si>
  <si>
    <t>Christoffer Scavenius</t>
  </si>
  <si>
    <t>Denmark</t>
  </si>
  <si>
    <t>High income</t>
  </si>
  <si>
    <t>3 to 9 years</t>
  </si>
  <si>
    <t>random cluster sampling</t>
  </si>
  <si>
    <t>CiC is a manual-based program, developed by the Danish ADHD Association in 2011, for parents of children from ages threenine who have either been diagnosed with ADHD or have similar difficulties. It is structured around a schedule of 12 weekly sessions on weekday evenings for small groups of parents. Each session lasts 2.5 h, except the first and the last, which each include an additional hour to allow for greetings and farewells. The focus in CiC is on three core elements: psychoeducation, positive behavior, and tools for conflict prevention.</t>
  </si>
  <si>
    <t>waitlist control</t>
  </si>
  <si>
    <t>group programme</t>
  </si>
  <si>
    <t>12 weeks</t>
  </si>
  <si>
    <t>Cost effectiveness analysis</t>
  </si>
  <si>
    <t>Trial based</t>
  </si>
  <si>
    <t>Provider</t>
  </si>
  <si>
    <t>Reported currency exchange rate (original per 1 USD)</t>
  </si>
  <si>
    <t>empirical</t>
  </si>
  <si>
    <t>Reported</t>
  </si>
  <si>
    <t>Yes</t>
  </si>
  <si>
    <t>Not reported</t>
  </si>
  <si>
    <t>Parenting competence and child functioning</t>
  </si>
  <si>
    <t>QALYs</t>
  </si>
  <si>
    <t>Both</t>
  </si>
  <si>
    <t>WTP</t>
  </si>
  <si>
    <t>OLS regression; four step bootstrap procedure</t>
  </si>
  <si>
    <t>Context specific</t>
  </si>
  <si>
    <t>not reported</t>
  </si>
  <si>
    <t>Online questionnaire</t>
  </si>
  <si>
    <t>Effectiveness and cost-effectiveness of a brief school-based group programme for parents of children at risk of ADHD: a cluster randomized trial</t>
  </si>
  <si>
    <t>K. Sayal</t>
  </si>
  <si>
    <t>NDD</t>
  </si>
  <si>
    <t>ADHD</t>
  </si>
  <si>
    <t>Child: Care, Health &amp; Development</t>
  </si>
  <si>
    <t>To investigate the effectiveness, cost-effectiveness and acceptability of a group parenting intervention programme (+/_x0001_ a teacher session) for children at risk of ADHD</t>
  </si>
  <si>
    <t>United Kingdom</t>
  </si>
  <si>
    <t>4 to 8 years</t>
  </si>
  <si>
    <t>three arm randomized cluster trial</t>
  </si>
  <si>
    <t>240 parents</t>
  </si>
  <si>
    <t>Schools randomised to this arm were not offered either intervention until final outcome measures were collected at 6-months follow-up.</t>
  </si>
  <si>
    <t xml:space="preserve">1. Parent-only intervention
The programme was delivered to groups of parents in three 2-hour sessions over consecutive weeks. The first session focused on strategies to encourage good
behaviour (e.g. positive reinforcement, charting and natural consequences); the second session introduced the management of difficult behaviours using a simple counting technique without talking or emotion, time out and loss of privileges; and the third session outlined different ways in which the parent could strengthen their relationship with their child (e.g. boosting self-esteem, not over-parenting and active listening).
2. Combined parent-teacher intervention
This intervention comprised the parent-only intervention plus an additional 1.5-h group session that was delivered by the research team to Reception Year to Year 3 teachers. </t>
  </si>
  <si>
    <t>9 months</t>
  </si>
  <si>
    <t>Societal</t>
  </si>
  <si>
    <t>Empirical</t>
  </si>
  <si>
    <t xml:space="preserve">parentrated ADHD index </t>
  </si>
  <si>
    <t>CET</t>
  </si>
  <si>
    <t>Intention to treat; Multilevel regresssion model; boot strapping</t>
  </si>
  <si>
    <t>Missing at random</t>
  </si>
  <si>
    <t>Costs and longer-term savings of parenting programmes for the prevention of persistent conduct disorder: a modelling study.</t>
  </si>
  <si>
    <t>Bonin</t>
  </si>
  <si>
    <t>BMC Public Health</t>
  </si>
  <si>
    <t>To estimate the costs of and longer-term savings from evidence-based parenting programmes for the prevention of persistent conduct disorder</t>
  </si>
  <si>
    <t>Conduct disorder</t>
  </si>
  <si>
    <t>Societal; public sector</t>
  </si>
  <si>
    <t>Markov model</t>
  </si>
  <si>
    <t>Decision analytic model</t>
  </si>
  <si>
    <t>5 years</t>
  </si>
  <si>
    <t>Scenario analysis (base, best worse)</t>
  </si>
  <si>
    <t>25 years</t>
  </si>
  <si>
    <t>Secondary</t>
  </si>
  <si>
    <t>None</t>
  </si>
  <si>
    <t>reduction in the number of clinical cases of conduct disorder.</t>
  </si>
  <si>
    <t xml:space="preserve">a range of parenting programmes likely to be implemented in England. </t>
  </si>
  <si>
    <t>No intervention</t>
  </si>
  <si>
    <t>N/A</t>
  </si>
  <si>
    <t>Cost savings analysis</t>
  </si>
  <si>
    <t>Caregiver</t>
  </si>
  <si>
    <t>Estimated Therapy Costs and Downstream Cost Consequences of iBASIS–Video Interaction to Promote Positive Parenting Intervention vs Usual Care Among Children Displaying Early Behavioral Signs of Autism in Australia.</t>
  </si>
  <si>
    <t>Segal</t>
  </si>
  <si>
    <t>JAMA Network Open</t>
  </si>
  <si>
    <t>To estimate the net cost impact of the iBASIS–Video Interaction to Promote Positive Parenting (iBASIS-VIPP) intervention on the Australian government.</t>
  </si>
  <si>
    <t>Australia</t>
  </si>
  <si>
    <t>Autism Spectrum Disorder</t>
  </si>
  <si>
    <t>government (insurer) third-party payer</t>
  </si>
  <si>
    <t>Univariate analyses; probabilistic analyses</t>
  </si>
  <si>
    <t>12 months</t>
  </si>
  <si>
    <t>Economic evaluation</t>
  </si>
  <si>
    <t>Cost analysis and Cost-effectivness analysis</t>
  </si>
  <si>
    <t>The iBASIS–Video Interaction to Promote Positive Parenting (iBASIS-VIPP) intervention is one such preemptive approach that seeks to support infant development by using video feedback techniques to increase caregiver awareness of their infant’s social communication and to guide caregiver responses to build infant social engagement and interaction.</t>
  </si>
  <si>
    <t>Treatment as usual</t>
  </si>
  <si>
    <t>CHEERS guidelines</t>
  </si>
  <si>
    <t>No</t>
  </si>
  <si>
    <t>Child</t>
  </si>
  <si>
    <t>Threshold</t>
  </si>
  <si>
    <t>Parenting programme for parents of children at risk of developing conduct disorder: cost effectiveness analysis.</t>
  </si>
  <si>
    <t>Edwards</t>
  </si>
  <si>
    <t>BMJ: British Medical Journal (International Edition)</t>
  </si>
  <si>
    <t>To investigate the cost effectiveness of a parenting programme</t>
  </si>
  <si>
    <t>pragmatic randomised controlled trial.</t>
  </si>
  <si>
    <t>3 to 4 years</t>
  </si>
  <si>
    <t>Waiting list</t>
  </si>
  <si>
    <t>Decision tree</t>
  </si>
  <si>
    <t>Author</t>
  </si>
  <si>
    <t>2. Was comprehensive decsription of competing alternatives given?</t>
  </si>
  <si>
    <t>3. Was the effectiveness of the programs or services established?</t>
  </si>
  <si>
    <t>1. Was a well defined question posed in answerable form?</t>
  </si>
  <si>
    <t>Valuation of costs (describe)</t>
  </si>
  <si>
    <t>Study results</t>
  </si>
  <si>
    <t>5. Were costs and consequences measured accurately in appropriate units?</t>
  </si>
  <si>
    <t>6. Were costs and consequences valued credibly?</t>
  </si>
  <si>
    <t>7. Were costs and consequences adjusted for differential timing?</t>
  </si>
  <si>
    <t>8. Was incremental analysis of costs and consequences of alternatives prefromed?</t>
  </si>
  <si>
    <t>10. Did the presentation and discussion of study results include all issues of concern for users?</t>
  </si>
  <si>
    <t>4. Were all the important and relevant costs and consequences for each alternative identified?</t>
  </si>
  <si>
    <t>Additional comments (.e.g. methodological challenges)</t>
  </si>
  <si>
    <t>Population cost-effectiveness of the Triple P parenting programme for the treatment of conduct disorder: an economic modelling study.</t>
  </si>
  <si>
    <t>Sampaio</t>
  </si>
  <si>
    <t>European Child &amp; Adolescent Psychiatry</t>
  </si>
  <si>
    <t xml:space="preserve">To evaluate the population cost-effectiveness of one of the most researched
evidence-based parenting programmes, the Triple P—Positive Parenting Programme, delivered in a group and individual
format, for the treatment of CD in children. </t>
  </si>
  <si>
    <t>Population based multiple cohort decision analytic model</t>
  </si>
  <si>
    <t>5 to 9 years</t>
  </si>
  <si>
    <t>Mutlivariate probabilistic and univariate analysis</t>
  </si>
  <si>
    <t>DALYs</t>
  </si>
  <si>
    <t>Folluw-up/Time horizon-model</t>
  </si>
  <si>
    <t>18 years</t>
  </si>
  <si>
    <t xml:space="preserve">Triple P was cost-effective compared to no intervention at a threshold of AU$50,000 per DALY averted when delivered in a group format [incremental cost-effectiveness ratio (ICER) = $1013 per DALY averted; 95% uncertainty interval (UI) 471–1956] and in an individual format (ICER = $20,498 per DALY averted; 95% UI 11,146–39,470). </t>
  </si>
  <si>
    <t>Costs included (describe)</t>
  </si>
  <si>
    <t>health sector</t>
  </si>
  <si>
    <t>Cost utility analysis</t>
  </si>
  <si>
    <t>Reported currency</t>
  </si>
  <si>
    <t>Australian dollars</t>
  </si>
  <si>
    <t>empirical and secondary</t>
  </si>
  <si>
    <t>Costs were divided into those accruing to the government and those accruing to individuals and their families
The cost of psychological assessment by a GP; the cost of a practitioner to deliver group and individual sessions and telephone consultations; and the cost of the workbooks; out of pocket costs
Cost offsets (i.e., treatment costs that are avoided due to the reduction in the prevalence of CD), which accrue to the health sector, were included in the base-case analysis.
Time and travel costs accruing to parents were excluded from the base-case analysis, but included in a sensitivity analysis.</t>
  </si>
  <si>
    <t>The use of DALYs as an outcome measure was limited by availability of a single disease weight, making it diffuclty to model changes in disease severity wwithout significant assumptions about the distribution of disease and disability weight by severity.</t>
  </si>
  <si>
    <t>Triple P is a behavioural family intervention, which aims to prevent and/or treat severe behavioural, emotional, and developmental problems in children and adolescents by enhancing the knowledge, skills, and confidence of parents. It has five levels of increasing intensity, to address the range of symptom severity of behavioural problems. 
We assumed the following intervention pathway: (1) children with conduct problems attended a first visit with a general practitioner (GP) who performed an initial assessment prior to making a referral to a psychologist; (2) parents were offered either group or individual Triple P; and (3) upon treatment completion, the child was called for at least one follow-up visit with the GP.</t>
  </si>
  <si>
    <t>not converted</t>
  </si>
  <si>
    <t>4151 parents</t>
  </si>
  <si>
    <t>13 years (follow up to 18 years)</t>
  </si>
  <si>
    <t xml:space="preserve">Markov model
Adapted Dismod-II model
DisMod-II is a computer model with an interactive graphical interface, which is based on a set of differential equations that describe age-specific incidence, remission, case fatality, and 'all other causes' mortality. </t>
  </si>
  <si>
    <t>The intervention doesn’t explicitly mention duration of implementation because of the different levels can be implemented at separate times. The study reported based on CHEERS guidelines ensuring methodological rigour</t>
  </si>
  <si>
    <t>The intervention was applicable to the same age group and was found to be cost-effective. The ouctome measured was for children only. The methodological rigour is explicit (in appendix)</t>
  </si>
  <si>
    <t xml:space="preserve">To compare the efficacy and cost of specialised individually delivered parent training (PT) for preschool children with attention-deficit/hyperactivity disorder (ADHD) against generic group-based PT and treatment as usual (TAU). </t>
  </si>
  <si>
    <t>A comparison of the clinical effectiveness and cost of specialised individually delivered parent training for preschool attention-deficit/hyperactivity disorder and a generic, group-based programme: A multi-centre, randomised controlled trial of the New Forest Parenting Programme versus Incredible Years.</t>
  </si>
  <si>
    <t>Sonuga-Barke</t>
  </si>
  <si>
    <t>Attention-deficit/hyperactivity disorder (ADHD)</t>
  </si>
  <si>
    <t>Randomized controlled trial</t>
  </si>
  <si>
    <t>New Forst Parenting Programme (NFPP) 12-week individual, home-delivered ADHD PT programme
It is delivered at home on a one-to-one basis and tailored to the parent. It has four main therapeutic elements: (i) Psycho-education about ADHD; (ii) ADHD-tailored strategies to promote proactive parenting/better communication; learning to wait, and cueing the child into a change of task; (iii) play-based enhancement of the parent–child relations and; (iv) attention training through structured games and teachable moments</t>
  </si>
  <si>
    <t>individual</t>
  </si>
  <si>
    <t>Incredible Years (IY) 12-week group-based, PT programme and treatment as usual (TAU)
Comprises a series of developmentally based interventions for parents, children and teachers, derived from reinforcement and cognitive  social learning principles. In the current trial, we used the 12-session IY Toddler programme.
This combined problem-solving, videotape modeling, role play practices, support network building and on-going home assignments to facilitate: (i) child-directed play to promote positive relationship between parent and child; (ii) social, emotional and persistence coaching to promote language and attention focus; (iii) praise and incentives to promote appropriate child behaviours; (iv) predictable routines and effective limit setting; and (v) proactive strategies to manage misbehaviour</t>
  </si>
  <si>
    <t>Sonuga-Barke, Edmund J. S.; Barton, Joanne; Daley, David; Hutchings, Judy; Maishman, Tom; Raftery, James; Stanton, Louise; Laver-Bradbury, Cathy; Chorozoglou, Maria; Coghill, David; Little, Louisa; Ruddock, Martin; Radford, Mike; Yao, Guiqing Lily; Lee, Louise; Gould, Lisa; Shipway, Lisa; Markomichali, Pavlina; McGuirk, James; Lowe, Michelle; Perez, Elvira; Lockwood, Joanna; Thompson, Margaret J. J.</t>
  </si>
  <si>
    <t>Parent ratings of child’s ADHD symptoms (Swanson, Nolan &amp; Pelham Questionnaire—SNAP-IV)
Reduction of parentrated ADHD symptoms</t>
  </si>
  <si>
    <t>A multi-centre three-arm, parallel randomised controlled
trial ontrolled trial</t>
  </si>
  <si>
    <t>2 years 9 months to 4 years 6 months</t>
  </si>
  <si>
    <t xml:space="preserve"> Service-related and non-service-related cost data were collected including: care service use (health clinics, health visitors, GPs, paediatric and mental health services); extra educational provision (school nurses, educational psychologist); social services and parental time off work. Data were collected over a three-month window or ‘since the last CSRI’ (if measures were at T2 and T3). </t>
  </si>
  <si>
    <t>329 parents</t>
  </si>
  <si>
    <t>combined societal/NHS perspective</t>
  </si>
  <si>
    <t>Sterling Pounds</t>
  </si>
  <si>
    <t>Comments</t>
  </si>
  <si>
    <t>The study stated cost utility analysis was conducted howvere therre was no economic outcome measure and ICER calculation. This was mainly a cost analysis with the clinic outcomes/effectiveness analysis. The EE methods are poorly reported with only results of the costs.</t>
  </si>
  <si>
    <t>The individual based programme was less costly than  the group based programme</t>
  </si>
  <si>
    <t>A novel group parenting intervention for emotional and behavioral difficulties in young autistic children: Autism Spectrum Treatment and Resilience (ASTAR): A randomized controlled trial.</t>
  </si>
  <si>
    <t>Charman</t>
  </si>
  <si>
    <t>Journal of the American Academy of Child &amp; Adolescent Psychiatry</t>
  </si>
  <si>
    <t>To evaluate the feasibility and preliminary efficacy and cost-effectiveness of a novel, groupbased BPI for young autistic children (Predictive Parenting), in comparison to an attention control (Psychoeducation), using a blinded observational measure of child behaviors that challenge (BTC) as the primary outcome</t>
  </si>
  <si>
    <t>Overall mean total cost was significantly lower for NFPP than IY (£1591 versus £2103) a difference of £512 (95% CI £324 to £700). The difference was almost entirely related to intervention costs (£1081 in NFPP versus £1569 in IY)</t>
  </si>
  <si>
    <t>62 parents</t>
  </si>
  <si>
    <t>4 years to 8.11 years</t>
  </si>
  <si>
    <t>Charman, Tony; Palmer, Melanie; Stringer, Dominic; Hallett, Victoria; Mueller, Joanne; Romeo, Renee; Tarver, Joanne; Paris Perez, Juan; Breese, Lauren; Hollett, Megan; Cawthorne, Thomas; Boadu, Janet; Salazar, Fernando; O'Leary, Mark; Beresford, Bryony; Knapp, Martin; Slonims, Vicky; Pickles, Andrew; Scott, Stephen; Simonoff, Emily</t>
  </si>
  <si>
    <t xml:space="preserve">Predictive Parenting consisted of 12 weekly, 2-hour groups that extended parents’ understanding of autism and co-occurring EBPs, and that included techniques to help parents anticipate, prevent, and respond to the child’s disruptive behavior and anxiety.
 3 over-arching themes: (1) learning to predict behavior more effectively; (2) making life for the handouts and tools (eg, visual schedules, reward and emotion cards, etc), group coaching and practicing techniques, and parents supporting each other with strategies and review of homework tasks.
Two 45- to 60-minute individual sessions were conducted between sessions 2 and 4 and sessions 10 and 12, to support individualization and generalization of the strategies. </t>
  </si>
  <si>
    <t>Psychoeducation also consisted of 12 weekly, 2-hour groups providing psychoeducation and social support, but no specific guidance on managing behavior or individual sessions. Content was adapted based on child verbal ability and delivered in the same community settings</t>
  </si>
  <si>
    <t>The rate of child behaviors that challenge (BTC; eg, destructive behavior, aggression toward self and others, frustrated vocalizations, noncompliance, avoidance, and reassurance seeking).</t>
  </si>
  <si>
    <t xml:space="preserve">Client Service Receipt Inventory (CSRI)34 administered retrospectively at baseline and postintervention covering the previous 3-month periods. Service use data were multiplied by unit costs (2017–2018 prices) obtained from publicly available sources or calculated from pay-scales and working hours. Medications. Unpaid parent and carer support were costed at unit cost of a homecare worker. Therapists time costs and travel expenses. Costs of both groups combined time-use data, mean salaries, and overhead costs using a microcosting approach.
</t>
  </si>
  <si>
    <t>NHS and personal social service (NHS/PSS); public sector (NHS/PSS, education, and criminal justice services linked to the child’s autism); and societal (public sector, out-of-pocket payments for autism-related services used by child, services used by other family members linked to child’s autism, and unpaid care).</t>
  </si>
  <si>
    <t>Differences in mean costs, adjusted for baseline costs, verbal ability, and baseline child OSCA–ABP BTC rate and site, were analyzed using standard nonparametric bootstrapping (repeat re-sampling)</t>
  </si>
  <si>
    <t>Predictive Parenting was more expensive than Psychoeducation, with a low probability of being more cost-effective.
Without including intervention costs, NHS/PSS costs were £211 higher (90% CI ¼ £68.12£392.82) for Predictive Parenting than for Psychoeducation, and public sector costs were £577 higher (90% CI =£287.75 - £918.39). There were no significant differences in societal costs (mean difference £481; 90% CI = £285.74 to £1,581.96). QALY gains were not different between the interventions (mean difference ¼ 0.019, 90% CI ¼ 0.048 to 0.012)
Preliminary evidence suggests Psychoeducation is less expensive but possibly more cost-effective than Predictive Parenting.</t>
  </si>
  <si>
    <t>No economic outcome measure was analysed although stated this was a cost utility analysis</t>
  </si>
  <si>
    <t>The parenting programme was found to be more costly and less effective than the psychoeducation intervention</t>
  </si>
  <si>
    <t>EE reporting below recommended standards</t>
  </si>
  <si>
    <t>univariate analysis</t>
  </si>
  <si>
    <t>The CHEERS checklist was used to appraise methods rigour however, in the article some aspects were not reported  e.g. currency reporting</t>
  </si>
  <si>
    <t>Cost-effectiveness analysis of a communication-focused therapy for pre-school children with autism: Results from a randomised controlled trial.</t>
  </si>
  <si>
    <t>Byford</t>
  </si>
  <si>
    <t>Research in Autism Spectrum Disorders</t>
  </si>
  <si>
    <t>An economic evaluation of a parent-mediated, communication-focused therapy carried out within the Pre-School Autism Communication Trial (PACT).</t>
  </si>
  <si>
    <t>Multi centre randomised controlled trial</t>
  </si>
  <si>
    <t>2 years to 4 years 11 months</t>
  </si>
  <si>
    <t>Byford, Sarah; Cary, Maria; Barrett, Barbara; Aldred, Catherine R.; Charman, Tony; Howlin, Patricia; Hudry, Kristelle; Leadbitter, Kathy; Le Couteur, Ann; McConachie, Helen; Pickles, Andrew; Slonims, Vicky; Temple, Kathryn J.; Green, Jonathan</t>
  </si>
  <si>
    <t>6 months</t>
  </si>
  <si>
    <t xml:space="preserve">1) a service perspective of particular interest to public sector policy-makers, including all hospital, community and school-based health, social and education services, and 2) a societal perspective </t>
  </si>
  <si>
    <t xml:space="preserve">Schooling and childcare costs, parental out-of pocket expenditure (aids and adaptations to the home, training courses etc.), productivity losses (time off work due to child’s autism) and informal (unpaid) care. 
Intervention sessions were costed on the basis of the salary of the PACT therapists and any professional assistance required. A cost per-hour was calculated including employer costs (National Insurance and superannuation contributions), overheads (capital, administrative and managerial) [19] and supervisor costs. Indirect time (supervision, training, preparation, etc.) was estimated using information provided by trial therapists on the ratio of time spent in face-to-face contact to time spent on other activities. Travel costs to home visits were included </t>
  </si>
  <si>
    <t>All economic analyses were carried out on an intention-to-treat basis using an analysis plan finalised prior to data analysis. Statistical tests were applied to cost differences, but not differences in resource use, to avoid the risk of finding significant differences by chance, as a result of multiple-significance testing. analyses compared mean costs using standard t-tests to enable inferences to be made about the arithmetic mean.
 non-parametric bootstrapping, multiple regression was used to adjust for prespecified baseline characteristics.
Multiple imputation for missing data</t>
  </si>
  <si>
    <t>net benefit approach</t>
  </si>
  <si>
    <t xml:space="preserve">(ADOS-G) Autism Diagnostic Observation Schedule-Generic </t>
  </si>
  <si>
    <t xml:space="preserve">Pre-school Autism Communication Trial (PACT) plus treatment as usual (TAU)
 was a developmental oriented, parent-directed and video-aided intervention that was moderated and matched to parental style. The intervention consisted of an assessment session followed by fortnightly one-to-one clinic sessions for six months. Each session lasted approximately two and a half hours and was conducted between therapist and parent with the child present. This was followed by monthly booster sessions for six months (up to a maximum 19 sessions including the assessment session). Between sessions, families were asked to do 30 min of daily home practice. </t>
  </si>
  <si>
    <t>Treatment as usual (TAU) alone for pre-school children with autism</t>
  </si>
  <si>
    <t>13 months</t>
  </si>
  <si>
    <t>Total productivity losses were low, although larger in the PACT + TAU group (45 versus 26 h in total over 13 months). Informal care hours were high in both groups but lower for PACT + TAU (11.23 versus 12.44 h per day).
The average cost of a PACT session was estimated to be £264 and the total cost of the PACT intervention was £4,105 per child, on average.
Total health, education and social service costs were £6,539 per child in the PACT + TAU group compared with £2050 in TAU. Lower informal care costs in the PACT + TAU group reduced the cost difference between the groups to a non-significant amount 
At low levels of willingness to pay per child for a unit improvement in the proportion of children who demonstrate a clinically meaningful ADOS-G improvement, there is a greater probability of TAU being the more cost-effective intervention. At willingness to pay levels of £265 and above, however, there is a greater probability of PACT + TAU being the more cost-effective option</t>
  </si>
  <si>
    <t>152 children</t>
  </si>
  <si>
    <t>Rigourous statistcal analysis for an EE done alongside trial</t>
  </si>
  <si>
    <t>The cost of the PACT intervention accounted for the majority of the observed cost difference. PACT is associated with significantly greater costs and no significant difference in outcome, and thus should not be recommended as a cost-effective addition to TAU. 
PACT to TAU would only have a higher probability of being cost-effective compared to TAU alone if society is willing to pay extra for improvements in outcome.</t>
  </si>
  <si>
    <t>No currently available societal value for a unit improvement in ADOS-G score, making it difficult to decide whether PACT should be recommended on the grounds of cost-effectiveness. 
Generic outcome measure (QALYs) would be more appropriate. Study unable to include this because all available measures were developed for application to adult populations. Some measures available are for children aged 7 years and above only</t>
  </si>
  <si>
    <t>Cost-effectiveness analysis of parenting interventions for the prevention of behaviour problems in children.</t>
  </si>
  <si>
    <t>Nystrand</t>
  </si>
  <si>
    <t>Nystrand, Camilla; Feldman, Inna; Enebrink, Pia; Sampaio, Filipa</t>
  </si>
  <si>
    <t>PLoS ONE</t>
  </si>
  <si>
    <t>To forecast the longer-term cost-effectiveness of five parenting interventions delivered in a Swedish context; COPE, Connect, Comet and the IY, a self-help book, and a waitlist control, for the prevention of persistent externalizing behaviour problems—CP,
ADHP, and co-existing ADHP/CP.</t>
  </si>
  <si>
    <t>Sweden</t>
  </si>
  <si>
    <t>5 - 12 years</t>
  </si>
  <si>
    <t xml:space="preserve">The parenting programs COPE Connect, Comet, and the Incredible Years (IY), a self-help parenting management book (bibliotherapy) called “Five times more love” 
Comet and the IY aim to improve children’s emotional skills and regulation by promoting cooperative behaviour, ignoring inappropriate behaviours, and using limit setting, rules and routines. Connect, on the other hand, builds upon the parent-child relationship and focuses on creating empathy, adjusting child behaviour and changing emotional responses. The selfhelp book was given to parents to improve parenting strategies on their own, and is based on the same principles as Comet. </t>
  </si>
  <si>
    <t>1104 parents</t>
  </si>
  <si>
    <t>Behaviour problems (conduct disorder and ADHD)</t>
  </si>
  <si>
    <t>Training costs; session running costs</t>
  </si>
  <si>
    <t>United States Dollar</t>
  </si>
  <si>
    <t>Parenting interventions are cost-effective in the longer run in comparison to a waitlist control</t>
  </si>
  <si>
    <t xml:space="preserve">parent-reported ADHP and CP
prevention of persistent externalizing behaviours </t>
  </si>
  <si>
    <t>Intervention costs ranged between US$ 14 (bibliotherapy) to US$ 1,300 (IY) per child, witheffects of up to 0.23 averted DALYs per child (IY). All parenting interventions were costeffective at a threshold of US$ 15,000 per DALY in relation to the waitlist control. COPE and bibliotherapy strongly dominated the other options, and an additional US$ 2,629 would have to be invested in COPE to avert one extra DALY, in comparison to bibliotherapy.
Bibliotherapy had the lowest intervention cost of US$ 14 per child, whereas the IY had the highest (US$ 1,302). The IY had the highest effect in terms of averted DALYs, 0,23 per participant, while Connect had the lowest with 0,06 averted DALYs over the whole modeling horizon</t>
  </si>
  <si>
    <t>Narrrow costing perspective, for parenting programmes a broader perspective is recommended e.g. caregiver
health outcomes of children are based on parental-proxy rather than on self-report which may have biased both the epidemiological and the effectiveness data.
No cost data was collected alongside the trial, hence cost proxies were estimated from the literature</t>
  </si>
  <si>
    <t>Rigourous EE methods</t>
  </si>
  <si>
    <t>Distance-delivered parent training for childhood disruptive behavior (Strongest Families™): A randomized controlled trial and economic analysis.</t>
  </si>
  <si>
    <t>Olthuis</t>
  </si>
  <si>
    <t>Journal of Abnormal Child Psychology</t>
  </si>
  <si>
    <t>Disruptive behaviour</t>
  </si>
  <si>
    <t>172 caregivers</t>
  </si>
  <si>
    <t>6 to 12 years</t>
  </si>
  <si>
    <t>To test the effectiveness of a 12-week parent training program, Strongest Families™ Parenting the Active Child
To assess the value for money of the Strongest Families™ program versus usual care.</t>
  </si>
  <si>
    <t>Canada</t>
  </si>
  <si>
    <r>
      <t>Strongest Families</t>
    </r>
    <r>
      <rPr>
        <sz val="12"/>
        <color rgb="FF131413"/>
        <rFont val="Calibri"/>
        <family val="2"/>
        <scheme val="minor"/>
      </rPr>
      <t>™ (SF™) behavioral intervention for disruptive behavior that includes 12 skill-based sessions delivered by written information and videos sent by mail and by telephone coaching. Parents were mailed a handbook (Parenting the Active Child; for intervention content see McGrath et al. 2011), a skill demonstration DVD, and other program materials (e.g., behavioral chart, school daily report card). Each family was assigned a coach (based on a match between the availability of parents and coaches) who completed 12 weekly 30–40 min telephone sessions with the parent</t>
    </r>
  </si>
  <si>
    <t>Usual care
At the end of the study, UC participants were offered the SF™ intervention</t>
  </si>
  <si>
    <t>Child Behavior Checklist – Externalizing Problems (CBCL) scores</t>
  </si>
  <si>
    <t>Canadian dollars</t>
  </si>
  <si>
    <t xml:space="preserve">Accounted for missing cost data by substituting average costs conditional upon method of treatment (SF™ versus UC) and cost category (medication, healthcare services, etc.). </t>
  </si>
  <si>
    <t>CBCL score</t>
  </si>
  <si>
    <t xml:space="preserve">Costs include employee salaries (management, evaluators, coaches, admin, and programmers) and all operational costs (e.g., rent, utilities, intervention materials, office supplies, telecommunications, postage, licenses, training, legal and insurance costs)
Medication costs, healthcare services costs, cost of compensation to educational service providers, the cost of educational technology used to facilitate in-school learning, cost of foster care,  the cost of stays in mental health facilities, </t>
  </si>
  <si>
    <t>Probabilistic sensitivity analysis</t>
  </si>
  <si>
    <t>Probabilistic sensitivity analysis; univariate sensitivity analyses</t>
  </si>
  <si>
    <r>
      <t>SF</t>
    </r>
    <r>
      <rPr>
        <sz val="12"/>
        <color rgb="FF131413"/>
        <rFont val="Calibri"/>
        <family val="2"/>
        <scheme val="minor"/>
      </rPr>
      <t>™ condition was associated with more improvement in CBCL scores and lower costs.</t>
    </r>
  </si>
  <si>
    <t>22 months</t>
  </si>
  <si>
    <t>This study relies on parent self-report measures with associated misreporting errors. The cost of medications and services are estimates based on our interpretation of available data and are not actual costs paid.
the costs associated with accessing services (e.g., travel, childcare, missed work), (b) SF™ vs UC costs more comprehensively include all salaries
and operational costs, and (c) SF™ was delivered one-to-one while many UC services were delivered in group format, cost estimates likely underestimate the cost effectiveness of SF™</t>
  </si>
  <si>
    <t>Distance parent training is a promising way to increase access to, and reduce costs associated with, mental health care for families with a child with disruptive behavior.</t>
  </si>
  <si>
    <t>The study mainly focused on the effectiveness and was not comprehensive with the EE in the discussion and reporting cost analysis results</t>
  </si>
  <si>
    <t>Tsiplova, Kate; Jegathisawaran, Jathishinie; Mirenda, Pat; Kalynchuk, Karen; Colozzo, Paola; Smith, Veronica; Ungar, Wendy J.</t>
  </si>
  <si>
    <t>Parent coaching intervention for children with suspected autism spectrum disorder: Cost analysis.</t>
  </si>
  <si>
    <t>Tsiplova</t>
  </si>
  <si>
    <t>To measure the costs of parent coaching and the pre-diagnosis utilization of services and treatments related to autism and to compare costs between families who received parent coaching (PC) and those who received enhanced community treatment (ECT).</t>
  </si>
  <si>
    <t>Randomized comparative effectiveness trial</t>
  </si>
  <si>
    <t>Public payer and societal</t>
  </si>
  <si>
    <t>Cost analysis</t>
  </si>
  <si>
    <t>77 parents</t>
  </si>
  <si>
    <t>PC intervention was based on the P-ESDM model. PACE Coaching strategies were delivered in the context of daily routines and were related to promoting and facilitating the child’s attention and motivation, speech development and non-verbal communication, engagement and joint attention, and language comprehension.
parents in the PC group were assigned to a coach in a local CDC and received one hour of
individual parent coaching and one 15–20-min telephone follow-up session weekly, for 24 weeks. Parents were able to receive any other services for their children (including support from an IDP consultant) except speech-language therapy, which was likely to overlap with the PC intervention. All parent coaching was delivered in person either in the home or at the CDC.</t>
  </si>
  <si>
    <t>Enhanced community treatment
Parents in the ECT group were provided with the same online modules and book as the PC group but did not receive any coaching support. They were able to seek and receive any community services for their child that were available, including access to enhanced services at CDCs and speech-language therapy.</t>
  </si>
  <si>
    <t>15 to 36 months</t>
  </si>
  <si>
    <t>Trainer time costs, coach labour time costs, medical specalist services, laboratory tests, out of pocket costs to parents, productivity loss.
wo types of mean public or societal costs were calculated: one including services only and another including both services and coaching costs.</t>
  </si>
  <si>
    <t>Non parametric bootstrapping  was used to generate 95% confidence intervals for the difference in mean sample costs between the ECT and PC groups.</t>
  </si>
  <si>
    <t>Univariate analysis</t>
  </si>
  <si>
    <t>Only costs not outcomes</t>
  </si>
  <si>
    <t>24 weeks</t>
  </si>
  <si>
    <t>Families in the PC group used fewer services than did those in the ECT group. The estimated incremental mean cost per family over two time periods for PC compared to ECT was
$2515 CAD (95% CI: − 1302, 5071) from the public payer perspective and $6994 CAD (95% CI:
− 4395, 19,299) from the societal perspective.</t>
  </si>
  <si>
    <t>Excluded costs included travel hours and expenses, coach training, costs related to the development of the intervention, training materials
primary effectiveness outcomes, children in the PC group did not show a significantly greater improvement compared to children in the ECT group therefore a CEA was not done as initially intended</t>
  </si>
  <si>
    <t>With no difference in outcomes, alternative analysis may be considered e.g cost consequence anaysis or cost analysis</t>
  </si>
  <si>
    <t>The population cost‐effectiveness of a parenting intervention designed to prevent anxiety disorders in children.</t>
  </si>
  <si>
    <t>Mihalopoulos</t>
  </si>
  <si>
    <t>Journal of Child Psychology and Psychiatry</t>
  </si>
  <si>
    <t>Anxiety disorder</t>
  </si>
  <si>
    <t>To evaluate the population cost-effectiveness of the parenting intervention using a cost-utility framework, to determine whether such an intervention is a worthwhile use of healthcare resources</t>
  </si>
  <si>
    <t>3 - 4 years</t>
  </si>
  <si>
    <t>3 years</t>
  </si>
  <si>
    <t>60,152 children</t>
  </si>
  <si>
    <r>
      <t>Screening children between the ages of 3</t>
    </r>
    <r>
      <rPr>
        <sz val="12"/>
        <color rgb="FF242021"/>
        <rFont val="Calibri"/>
        <family val="2"/>
        <scheme val="minor"/>
      </rPr>
      <t>–5 for inhibition would occur in the preschool setting, whereby preschool teachers distribute the brief screening questionnaire to parents to complete at home. Once the questionnaire is completed it is returned to the preschool setting. the questionnaires are centrally assessed by a coordinating unit, primarily staffed by project officers with psychology qualifications located in each Australian state.</t>
    </r>
    <r>
      <rPr>
        <sz val="12"/>
        <color theme="1"/>
        <rFont val="Calibri"/>
        <family val="2"/>
        <scheme val="minor"/>
      </rPr>
      <t xml:space="preserve"> Intervention would be offered to all parents of children who screen positive after initial questionnaire completion. 
Intervention costs consist of up to six, 1.5 hr group sessions with a
psychologist </t>
    </r>
  </si>
  <si>
    <t>Screening costs included (costs of administering the screening instruments, plus costs of some brief training), intervention costs, cost of time and travel for parents</t>
  </si>
  <si>
    <t>9. Was allowance made for uncertainty in the estimates of costs and consequences?</t>
  </si>
  <si>
    <t>Parenting intervention is cost-effective, however, issues surrounding the acceptability of such interventions to preschools, parents and the wider community need to be addressed before widespread adoption can be successfully undertaken</t>
  </si>
  <si>
    <t>The median ICER was $8,000/DALY averted</t>
  </si>
  <si>
    <t>Most of the EE method aspects are implicit and not clearly reported making the article difficult to read and interpret.</t>
  </si>
  <si>
    <t xml:space="preserve">11-year follow-up results showed some impact for girls </t>
  </si>
  <si>
    <t xml:space="preserve">The limited health sector costing perspective also meant that costs, such as child care, have been excluded. The impact of such cost exclusions on the study results is unknown as the inclusion of such costs may increase the costs of the intervention, but at the same time may also reduce the incremental costs of the intervention
Many parameters in the economic evaluation are based on either adult populations which may not be representative of anxiety problems found in very young children or broad estimates of disease duration 
The impact of a limited time frame means that longer term benefits (and costs) are not taken into account. </t>
  </si>
  <si>
    <t>Cost Effectiveness of School and Home Interventions for Students With Disruptive Behavior Problems</t>
  </si>
  <si>
    <t>Kuklinski</t>
  </si>
  <si>
    <t xml:space="preserve">Journal of emotional and behavioural disorders </t>
  </si>
  <si>
    <t>Kuklinski, Margaret R.; Small, Jason W.; Frey, Andy J.; Bills, Kiersten; Forness, Steven R.</t>
  </si>
  <si>
    <t>The cost effectiveness of First Step Next (FSN), a classroom-based intervention for students with disruptive behavior disorders, and an alternative, multicomponent intervention that combined FSN with homeBase (FSN + hB), a brief, home visiting intervention offered to parents of children with disruptive behavior disorders.</t>
  </si>
  <si>
    <t xml:space="preserve">FSN is an established teacher- and child-focused intervention. The intervention consists of three major program tasks, generally carried out over a 2-month period: social skills instruction, green card game, and home-school connection.
During social skills instruction, a behavioral coach helps the focus student develop problem-solving skills and improve self-regulation.
During the green card game, a color-coded card functions as a tool for the teacher to provide subtle but direct and immediate nonverbal feedback.
The child receives points for meeting daily criteria for such behavior, and these points are exchanged for reinforcers provided by the parents, and classmates also share in a reinforcer as well, if the child meets criteria. 
For the home–school connection component, caregivers receive daily feedback in the form of a note or phone call from the FSN coach and materials focused on promoting positive parenting strategies.
</t>
  </si>
  <si>
    <t xml:space="preserve">hB consists of three to six 60-minute home visits delivered over several months by a trained coach.
 The intervention is delivered
within a multistep process for increasing parents’ intrinsic
motivation to adopt these principles. During each step (i.e.,
engage in values discovery; assess current practices; share performance feedback; offer extended consultation, education, and support), the coach uses MI to guide and strengthen the parent’s or caregivers’ engagement with and commitment to behavior change </t>
  </si>
  <si>
    <t>United States</t>
  </si>
  <si>
    <t>379 students</t>
  </si>
  <si>
    <t xml:space="preserve">Intervention costs were estimated using an activities based ingredients method. resources used in pre-intervention, intervention delivery, and implementation support activities. 
Costs estimated in this study are for intervention activities (FSN or combined FSN and hB), which were offered over and above business as usual services to students in the control arm. </t>
  </si>
  <si>
    <t>Clinical outcomes (ADHD vs CD vs ADHD plus CD)</t>
  </si>
  <si>
    <t>per case</t>
  </si>
  <si>
    <t>ICERs suggest the combined intervention was more cost effective among the three clinical outcomes with incremental costs per case US$3,600 to US$4,800 lower than those for FSN. 
The combined intervention was always more cost effective. Improvement in comorbid ADHD and CD was the costliest to achieve, followed by CD, and then ADHD.</t>
  </si>
  <si>
    <t>Excluded follow-up data, or maintenance of gains and narrower prespective is used</t>
  </si>
  <si>
    <t>The study included education services costs as some interveions may be multi-sectoral</t>
  </si>
  <si>
    <t>Economic Return on Investment of Parent Training Programmes for the Prevention of Child Externalising Behaviour Problems</t>
  </si>
  <si>
    <t>Nystrand, Camilla; Hultkrantz, Lars; Vimefall, Elin; Feldman, Inna</t>
  </si>
  <si>
    <t>To forecast the longer-term economic return of four group-based parenting programs and a self-help book, compared to a waitlist control, for the prevention of behaviour problems, through the use of a decisionanalytic model.
To evaluate how the rate of return was influenced by
the size of a local community population.</t>
  </si>
  <si>
    <t>Euros</t>
  </si>
  <si>
    <t>net present value</t>
  </si>
  <si>
    <t>5 to 12 years</t>
  </si>
  <si>
    <t>Swanson, Nolan and Pelham scale (SNAP-IV) scores</t>
  </si>
  <si>
    <t xml:space="preserve">Costs for children in special needs schools were excluded </t>
  </si>
  <si>
    <t>healthcare sector costs, education sector costs, productivity loss</t>
  </si>
  <si>
    <t>2 years</t>
  </si>
  <si>
    <t>Cost benefit analysis</t>
  </si>
  <si>
    <t xml:space="preserve">Four group-based indicated parenting programs and a self-help book.
Three of the programs, COPE , Comet and the Incredible Years, are based on social learning theory, where positive reinforcement and praise is used to improve children’s emotional regulation by the use of limit setting, rules and routines.
The fourth program, Connect, is attachment-focused and intends to build empathy, reframing child behaviour and changing emotional responses by focusing on the parent–child relationship. All programs lasted between 10 and 12 weeks with weekly group sessions of between 1 and 2.5 h. The self-help book (Forster 2009) was provided  to parents to improve parenting management strategies and as created based on the program Comet. </t>
  </si>
  <si>
    <t>10 to 12 weeks</t>
  </si>
  <si>
    <t>4405 children</t>
  </si>
  <si>
    <t>The intervention costs were estimated between € 611 (95% CI € 608–€ 614) for the least costly option (the self-help book) to € 42,819 (95% CI € 42,614–€ 43,023) for Comet. COPE generated the largest incremental cost-offsets with a total of € 332,854 (95% CI € 326,219–€ 339,489). 
 COPE generated the largest net present values. The break-even analysis showed that all interventions yielded positive returns on investment if willing to invest up to € 10,051</t>
  </si>
  <si>
    <t>Important to comprehensively capture costs and use a broad costing perspective</t>
  </si>
  <si>
    <t>Tran JLA, Sheng R, Beaulieu A, Villodas M, McBurnett K, Pfiffner LJ, Wilson L. Cost-Effectiveness of a Behavioral Psychosocial Treatment Integrated Across Home and School for Pediatric ADHD Inattentive Type. Adm Policy Ment Health. 2018 Sep;45(5):741-750. doi: 10.1007/s10488-018-0857-y. PMID: 29480503.</t>
  </si>
  <si>
    <t>DRUMMOND CHECKLIST</t>
  </si>
  <si>
    <t>Cost-Effectiveness of a Behavioral Psychosocial Treatment Integrated Across Home and School for Pediatric ADHD Inattentive Type</t>
  </si>
  <si>
    <t>Tran</t>
  </si>
  <si>
    <t xml:space="preserve">Administration and Policy in Mental Health and Mental Health Services Research </t>
  </si>
  <si>
    <t>To conduct a cost-effectiveness analysis (CEA) of two behavioral psychosocial interventions for children with ADHDinattentive type: Child Life and Attention Skills (CLAS) program and parent-focused treatment (PFT) compared to community-based treatment as usual (TAU).</t>
  </si>
  <si>
    <t>7 to 11 years</t>
  </si>
  <si>
    <t>199 children</t>
  </si>
  <si>
    <t>per ADHD case</t>
  </si>
  <si>
    <t>13 weeks</t>
  </si>
  <si>
    <t>One way and multiway sensitivity analysis</t>
  </si>
  <si>
    <t>Scavenius, Christoffer; Amilon, Anna; Schultz, Esben Anton</t>
  </si>
  <si>
    <t>Sayal, K.; Taylor, J. A.; Valentine, A.; Guo, B.; Sampson, C. J.; Sellman, E.; James, M.; Hollis, C.; Daley, D.</t>
  </si>
  <si>
    <t>Segal, Leonie; Green, Jonathan; Twizeyemariya, Asterie; Hudry, Kristelle; Wan, Ming Wai; Barbaro, Josephine; Iacono, Teresa; Varcin, Kandice J.; Pillar, Sarah; Cooper, Matthew N.; Billingham, Wesley; Upson, Gemma; Whitehouse, Andrew J. O.</t>
  </si>
  <si>
    <r>
      <t>The CLAS (</t>
    </r>
    <r>
      <rPr>
        <i/>
        <sz val="12"/>
        <color rgb="FF000000"/>
        <rFont val="Calibri"/>
        <family val="2"/>
        <scheme val="minor"/>
      </rPr>
      <t xml:space="preserve">n </t>
    </r>
    <r>
      <rPr>
        <sz val="12"/>
        <color rgb="FF000000"/>
        <rFont val="Calibri"/>
        <family val="2"/>
        <scheme val="minor"/>
      </rPr>
      <t xml:space="preserve">= 73) program was evaluated in this clinical trial to optimize psychosocial behavioral treatment for ADHD-I and included integrated parent, teacher, and child components. 
The PFT (n=74), which was designed to be the active treatment control arm, only incorporated the parent component from the CLAS program. </t>
    </r>
  </si>
  <si>
    <t>Treatment as usual included conventional treatment by community providers that was available to all study participants</t>
  </si>
  <si>
    <t xml:space="preserve">Direct costs included personnel salaries and supplies as recorded by the clinical trial. Indirect costs included time, which were calculated from actual recorded attendance data from the clinical trial as well as self-reported parent surveys. This included clinician travel time, parent and clinician time spent at training sessions, and parent time spent.
• CLAS = clinician time + parent time + supplies + coordination and supervision time + teacher time + childcare costs − (parent time savings)
• PFT=clinician time+parent time+ supplies+coordination and supervision time − (parent time savings)
• TAU=cost of printing community provider list − (parent time savings)
</t>
  </si>
  <si>
    <t xml:space="preserve">An incremental cost per patient of $710 for PFT and $1559 for CLAS when compared to TAU.
The incremental cost-effectiveness ratios (ICER) for PFT compared with TAU, the lowest cost alternative, is $3227 per resolved ADHD-I case. The ICER for CLAS compared to PFT, the next lowest alternative, is $4994 per ADHDI case resolved. When comparing CLAS versus TAU, the ICER falls between the two previous comparisons with $3997 per resolved ADHD-I case. </t>
  </si>
  <si>
    <t>The original PFT had the lowest ICER when compared with TAU</t>
  </si>
  <si>
    <t>The study was unable to assess all costs necessary for a full societal approach to CEA and therefore describe our approach as a modified societal approach
Including parental time savings adds value to our results since most ADHD studies do not</t>
  </si>
  <si>
    <t>This study shows nonpharmacological behavioral interventions can be viable, cost-effective treatment options for children with ADHD-I</t>
  </si>
  <si>
    <t>Comparative Cost Analysis of Sequential, Adaptive, Behavioral, Pharmacological, and Combined Treatments for Childhood ADHD.</t>
  </si>
  <si>
    <t>Page</t>
  </si>
  <si>
    <t>J Clin Child Adolesc Psychol.</t>
  </si>
  <si>
    <t xml:space="preserve">Page TF, Pelham WE 3rd, Fabiano GA, Greiner AR, Gnagy EM, Hart KC, Coxe S, Waxmonsky JG, Foster EM, Pelham WE Jr. </t>
  </si>
  <si>
    <t xml:space="preserve">To compare the treatment costs of a sequential, multiple assignment, randomized trial of study of medication and behavioral interventions for children with ADHD </t>
  </si>
  <si>
    <t xml:space="preserve">The group behavioral parent training was typically delivered to 16 parents at once, and the time of the clinician leading each session was divided up based on attendance. Thus, if a 90-minute session was attended by two families, each family received 45 minutes of clinician time; if the same session was attended by 10 families, each family received nine minutes of clinician time. If both parents attended a session, therapist time was allocated per family while the time of both parents was counted separately.
The possible treatment program components were group, individual, and booster parent training; group, individual, and booster social skills training; school and home visits by the therapist; physician visits; tutoring sessions; a Saturday social skills program; direct, childbased interventions at school </t>
  </si>
  <si>
    <t>The primary set of estimates included only direct costs attributable to the interventions (treatment costs). Secondary analyses included the implicit costs to parents, including the value of parents time 
First, treatment costs for those that started with medication (MedFirst group) and those that started with behavioral treatment.
Second, costs were compared across each of the four treatment protocols naturally embedded in the SMART design</t>
  </si>
  <si>
    <t>Univariate analyses</t>
  </si>
  <si>
    <t>The Behavior modification was significantly less costly than medication for the small number of children who responded to initial treatment</t>
  </si>
  <si>
    <t>The overhead costs were not considered, because the interventions employed in this study used existing facilities</t>
  </si>
  <si>
    <t>Medication is more likely to be recommended than behaviourla therapy for ADHD because it maximizes on the societal cots of treatments</t>
  </si>
  <si>
    <t>The study mainly focused on medical treatment with the parenting intervention being supplementary. Reporting of EE methods is unclear</t>
  </si>
  <si>
    <t>Medication for ADHD</t>
  </si>
  <si>
    <t xml:space="preserve"> A cost-effectiveness analysis of the Incredible Years parenting programme in reducing childhood health inequalities.</t>
  </si>
  <si>
    <t>O'neill</t>
  </si>
  <si>
    <t>Eur J Health Econ</t>
  </si>
  <si>
    <t>Ireland</t>
  </si>
  <si>
    <t>To examine the cost-effectiveness of the IY parenting programme in reducing childhood conduct problems in Ireland</t>
  </si>
  <si>
    <t>Conduct problems</t>
  </si>
  <si>
    <t>3 to 7 years</t>
  </si>
  <si>
    <t>149 families</t>
  </si>
  <si>
    <t>The the BASIC Preschool/ Early School Years Parent Training component of the programme, which targets children between the ages of 3 and 7 years. Parent competences are developed in areas such as communication, limit setting, problem-solving and anger management. Parents are also encouraged to develop support networks. Two trained facilitators take parents in groups of approximately 12 for one 2-h session each week over a 12- to 14-week period. The programme uses a collaborative approach between group leader and parents including the analysis of video vignettes of family behaviour for discussion.</t>
  </si>
  <si>
    <t>The Eyberg Child Behaviour Inventory (ECBI) scores</t>
  </si>
  <si>
    <t>12 to 14 weeks</t>
  </si>
  <si>
    <t xml:space="preserve">Service costs, direct recurrent costs including (1) costs of recruiting the parents to the group; for instance, time and mileage for each family visited and telephone call; (2) costs directly related to ongoing group (e.g. session preparation time, home visits to parents and supervision time); and (3) costs incurred
through facilities provided, such as the provision of cre`che
facilities or payment for childcare, taxis, food and catering,
and other administrative costs directly related to the programme. </t>
  </si>
  <si>
    <t>per 1 point reduction of EBCI score</t>
  </si>
  <si>
    <t>Cost effectiveness analysis; cost benefit analysis</t>
  </si>
  <si>
    <t>The programme provides a cost-effective way of reducing behavioural problems.</t>
  </si>
  <si>
    <t>An average recurrent cost per parent of €1,463. The additional net cost of the programme was approximately €1,759.74. 
an incremental cost-effectiveness ratio of €87 per 1 point reduction in the Eyberg intensity score.
To capture these effects in our cost-benefit analysis, we assume that the educational cost of children with conduct problems amounted to an additional-hour-a-week contact with a SNA for each of the first 4 years of primary school. Given a school year of 37 weeks and an hourly pay rate of €15.20 for SNA, this translates into an annual savings of €562.40 per year.</t>
  </si>
  <si>
    <t>The non-recurrent initial training and group set-up costs were not included.
It was often difficult to distinguish between private benefits/costs, accruing to the family directly, and public benefits/costs that accrue to society at large.</t>
  </si>
  <si>
    <t>The EE methods are unclear and the discussion not comprehensive on the results of the study.</t>
  </si>
  <si>
    <t xml:space="preserve">Penner M, Rayar M, Bashir N, Roberts SW, Hancock-Howard RL, Coyte PC. </t>
  </si>
  <si>
    <t>Cost-Effectiveness Analysis Comparing Pre-diagnosis Autism Spectrum Disorder (ASD)-Targeted Intervention with Ontario's Autism Intervention Program.</t>
  </si>
  <si>
    <t>Penner</t>
  </si>
  <si>
    <t>J Autism Dev Disord.</t>
  </si>
  <si>
    <t>government and societal</t>
  </si>
  <si>
    <t>65 years</t>
  </si>
  <si>
    <t>Status Quo
The Autism Intervention Program, which provides EIBI to approximately 37 % of children with ASD at the ‘‘more severe end of the spectrum</t>
  </si>
  <si>
    <t>Early Start Denver Model (ESDM), which combines behavioural and developmental approaches into treatment aimed at children as young as 15 months 
The Children in the more intensive ESDM program receive the intervention delivered by a trained therapist for 20 h per week over a
2-year period. Children in the parent-delivered ESDM model  receive 1 h per week of trained therapist intervention over twelve weeks, with the remainder of intervention to be delivered by parents in the home environment</t>
  </si>
  <si>
    <t>To perform a cost-effectiveness analysis (CEA) evaluating the costs and dependency-free life years (DFLYs) generated by comparing two pre-diagnosis interventions, intensive ESDM (ESDMI) and pre-diagnosis parent-delivered ESDM (ESDM-PD), with the Ontario Status Quo (SQ)</t>
  </si>
  <si>
    <t>Individual</t>
  </si>
  <si>
    <t>Intervention costs, provincial costs, caregiver costs,</t>
  </si>
  <si>
    <t>Multiple one way sensitivity analysis</t>
  </si>
  <si>
    <t xml:space="preserve">Dependency-free life years (DFLYs) </t>
  </si>
  <si>
    <t>IQ</t>
  </si>
  <si>
    <t>The ESDM-Parent Delivered model (ESDM-PD) had an average cost of approximately $178,000 per person to age 65 and generated 2.15 DFLYs per person. The ESDMIntensive model (ESDM-I) cost an average of approximately $199,000 per person for 2.51 DFLYs. The cost of ESDM-PD was the lowest, resulting in savings of nearly $9,000 per person (present value) over the lifetime when compared with the Status Quo.
From the societal perspective (including caregiver time and productivity loss), the ESDM-I dominates all other strategies and saves approximately $44,000
per person to age 65 compared with SQ</t>
  </si>
  <si>
    <t xml:space="preserve">The Caregiver costs were a significant driver in cost-effectiveness estimates; consequently, from a societal perspective the pre-diagnosis intensive ESDM generated both cost-savings and enhanced outcomes relative to both the status quo and pre-diagnosis parent-delivered ESDM. </t>
  </si>
  <si>
    <t>Consideration of caregiver costs is important for accurate estimates</t>
  </si>
  <si>
    <t>Nystrand C, Helander M, Enebrink P, Feldman I, Sampaio F.</t>
  </si>
  <si>
    <t xml:space="preserve">Adding the Coping Power Programme to parent management training: the cost-effectiveness of stacking interventions for children with disruptive behaviour disorders. </t>
  </si>
  <si>
    <t>EurChild Adolesc Psychiatry</t>
  </si>
  <si>
    <t>To estimate the cost-effectiveness of combining PMT and child-CBT, in relation to PMT alone.</t>
  </si>
  <si>
    <t>8 to 12 years</t>
  </si>
  <si>
    <t>120 children</t>
  </si>
  <si>
    <t xml:space="preserve">PMT
The group-based intervention consists of 11 2.5-h sessions with a maximum of six families in each group. It sets out to improve parent–child relationship, minimise negative reinforcement and use praise, rewards and non-punitive consequences to handle problematic behaviours </t>
  </si>
  <si>
    <t xml:space="preserve">PMT and the Coping Power Programme (CPP).
Coping Power Programme (CPP), a manual-based group CBT intervention [32]. Treatment components in the Coping Power Programme include anger management training, problem solving skills training, social skills and perspective taking. An adapted Swedish version was used in the current RCT, consisting of the translated 24 1-h sessions manual, reshaped into 15 2.5-h sessions. Language and contextual changes were made to adapt the manual to the Swedish setting. </t>
  </si>
  <si>
    <t>converted to 2020 Euro</t>
  </si>
  <si>
    <t>The differences in total QALYs over time were assessed using a linear mixed regression model.
Differences in resource use at baseline were assessed using a Wilcoxon rank-sum test, accounting for the non-normality in the distribution of costs. Generalised linear mixed models (GLMM) were used to estimate differences in costs between groups</t>
  </si>
  <si>
    <t>Proportion of recovered cases</t>
  </si>
  <si>
    <t>Scenario analysis</t>
  </si>
  <si>
    <t>A net benefit regression framework was used to estimate differences in costs and health outcomes between the two intervention arms.
Comet with CPP cost on average 820 EURO more per family than Comet only. At the 2-year follow-up, there were 37% recovered cases of ODD in Comet with CPP, in comparison to 26% in the Comet only arm. 
Differences in QALY gains between the two arms were small in magnitude, Comet with CPP showing lower QALY gains 
The likelihood of cost-effectiveness for Comet with CPP ranged between 7 and 64%, in relation to Comet only, at WTP values of zero to 100,000 EURO, respectively</t>
  </si>
  <si>
    <t xml:space="preserve">The children with high number of ODD symptoms at baseline improved to a greater extent in reduced disruptive behaviour in the Comet with CPP group, in comparison to Comet only. The opposite results were found for children with low to moderate baseline ODD </t>
  </si>
  <si>
    <t xml:space="preserve">Utility values from another country/setting are less accurate than country specific. 
From the subgroup analysis precaution must
be taken when prioritising resource allocation for the treatment of child ODD, as sub-groups benefit disproportionately and the additional gain from adding CPP to Comet comes at a large cost. </t>
  </si>
  <si>
    <t>The results show that  stacking treatments such as child-CBT and PMT may be money well spent compared to PMT only.
Although costs are relatively small for the child component, investment in delivering both PMT and CPP depends on the willingness-to-pay for such a prioritisation.</t>
  </si>
  <si>
    <t xml:space="preserve">The impact of a telehealth platform on ABA- based parent training targeting social communication in children with autism spectrum disorder. </t>
  </si>
  <si>
    <t>Ferguson J, Dounavi K, Craig EA.</t>
  </si>
  <si>
    <t xml:space="preserve"> J Dev Phys Disabil.</t>
  </si>
  <si>
    <t>A cost analysis was completed to answer the question: “Is a telehealth platform costeffective when compared to a face-to-face training model?”.</t>
  </si>
  <si>
    <t>5 parents</t>
  </si>
  <si>
    <t>concurrent multiple probe design</t>
  </si>
  <si>
    <t>For the telehealth model this included: (1) cost of purchasing and shipping the hardware, (2) cost of BCBA® direct “in session time”, which were calculate as the time for each video conferencing meeting and (3) cost of BCBA® indirect data collection time, calculated at 0.5 h per video submitted. 
The cost of conducting the project in a face-to-face manner was also calculated and included: (1) cost of travel (one visit per each coaching session plus one visit for assessment and one for each didactic training session), (2) indirect cost of time BCBA® would spend travelling, and (3) cost of BCBA® direct “in session time”</t>
  </si>
  <si>
    <t xml:space="preserve">The initial training phase involved six 1-hour long didactic training sessions designed to provide an overview of the theory of ABA. For each session parents took part in an hour-long synchronous session with the trainer delivered via Skype.
For each session parents were provided with a PDF document outlining the topics discussed in more detail. After completing each session and prior to the next session, parents were asked to complete one activity (e.g., a matching activity, fill in the blanks or completion of the Child Preference Inventory) and one 10-question multiple-choice test.
After the completion of the project, parents were asked to send follow-up video probes using the target strategies. Probes were collected monthly for 3 months Coaching sessions took place at least once per week and twice per week when the parents’ scheduling allowed.
Coaching sessions continued until parents had demonstrated mastery in all three strategies. The average total time taken for parents to complete the main body of the project, including didactic training and coaching was 3.7 months </t>
  </si>
  <si>
    <t>face to face model training</t>
  </si>
  <si>
    <t>3.7 months</t>
  </si>
  <si>
    <t>When travel costs and BCBA® costs of time spent travelling were taken into consideration, there were considerable savings when the project was run via telehealth. This totalled £7,546.7 across the duration of the project, which was an average of £1,509.3 per parent.</t>
  </si>
  <si>
    <t>child affect measure</t>
  </si>
  <si>
    <t>The study largely analysed the primary outcomes of the intervention, with minimal results and discussion of the cost analysis. Not comprehensive on the methods applied</t>
  </si>
  <si>
    <t>Report</t>
  </si>
  <si>
    <t xml:space="preserve">O'Farrelly C, Barker B, Watt H, Babalis D, Bakermans-Kranenburg M, Byford S, Ganguli P, Grimås E, Iles J, Mattock H, McGinley J, Phillips C, Ryan R, Scott S, Smith J, Stein A, Stevens E, van IJzendoorn M, Warwick J, Ramchandani P. </t>
  </si>
  <si>
    <t>A video-feedback parenting intervention to prevent enduring behaviour problems in at-risk children aged 12-36 months: the Healthy Start, Happy Start RCT.</t>
  </si>
  <si>
    <t>Health Technol Assess.</t>
  </si>
  <si>
    <t>O'Farrelly</t>
  </si>
  <si>
    <t>Behaviour problems</t>
  </si>
  <si>
    <t>Randomised controlled trial</t>
  </si>
  <si>
    <t>12 to 36 months</t>
  </si>
  <si>
    <t xml:space="preserve">Preschool Parental Account of Children’s Symptoms,  severity of behaviour problems </t>
  </si>
  <si>
    <t>The Video-feedback Intervention to promote Positive Parenting and Sensitive Discipline is a manualised, home-based intervention. VIPP-SD was delivered by trained therapists over six sessions, lasting 1–2 hours, at approximately fortnightly intervals. The role of the therapist was to develop a trusting and empathetic relationship with the parent(s) and to deliver the six sessions (four core sessions and two booster sessions) in line with the manual.</t>
  </si>
  <si>
    <t xml:space="preserve">Usual care
Some participants received support and advice from a health visitor or GP, referral to early intervention mental health services linked to a children’s centre, or parenting advice and support sessions. </t>
  </si>
  <si>
    <t>The Group members were mothers and fathers of young children and/or educational/child care professionals. The PPI group contributed to the study’s progress throughout the trial and provided significant and important input on the design and management of the study.</t>
  </si>
  <si>
    <t>To  assess the cost-effectiveness of VIPP-SD compared with usual care at 24 months post randomisation.</t>
  </si>
  <si>
    <t>NHS (National Health Service)</t>
  </si>
  <si>
    <t>healthcare services costs, cost of delivering VIPP-SD and included therapist salaries plus on-costs (employers’ national insurance and superannuation contributions) and appropriate capital, administrative and managerial overheads, as well as the costs of training, supervision and equipment.</t>
  </si>
  <si>
    <t>24 months</t>
  </si>
  <si>
    <t>Probabilistic sensitivity analysis; scenario analysis</t>
  </si>
  <si>
    <t>Cost effectiveness analysis; cost consequence analysis</t>
  </si>
  <si>
    <t>At the 24-month follow-up (primary economic end point), the mean total costs were significantly higher in the VIPP-SD group (£3131.93; SD £416.54) than in the usual-care group (£1525.38; SD £293.49). The difference in costs was driven by which was driven mainly by the cost of the intervention 
The PPACS scores were poorer in the VIPP-SD group than in the usual-care group at baseline (mean 33.61 for VIPP-SD vs. mean 32.27 for usual care), but improved and were better in the VIPP-SD group at 5 months (mean 28.79 for VIPP-SD vs. mean 30.28 for usual care) and 24 months  the application of an alternative secondary outcome measure would produce similar results to those already demonstrated using the PPACS.
The utilities generated from the SDQ were similar between the two groups, which resulted in very small differences in QALYs at the 5-month follow-up (unadjusted and adjusted difference 0.010) and at the 24-month follow-up</t>
  </si>
  <si>
    <t>Two types of cost-effectivness analysis were condcuted (short term and long term) suggesting the appropriate method based on the results</t>
  </si>
  <si>
    <t xml:space="preserve">The utilities and QALYs generated using the mapping algorithm for the SDQ.  These small differences in mapped QALYs between trial groups at the 24-month follow-up, alongside no difference in costs, are not suggestive of possible future cost-effectiveness
differences between the two groups thus, longer-term economic decision modelling was not considered appropriate.
A key challenge lack of valid methods for measuring health-related quality of life, and thus QALYs, in children as young as those in the current study. </t>
  </si>
  <si>
    <t>VIPP-SD is more costly and more effective than usual care.
Combining data from multiple sources to extrapolate results to different populations and over longer periods of time would require many assumptions and huge uncertainties, and is likely to produce poor estimates for cost-effectiveness analyses.</t>
  </si>
  <si>
    <t xml:space="preserve">Gibbard D, Coglan L, MacDonald J. </t>
  </si>
  <si>
    <t>Gibbard</t>
  </si>
  <si>
    <t xml:space="preserve">Cost‐effectiveness analysis of current practice and parent intervention for children under 3 years presenting with expressive language delay. </t>
  </si>
  <si>
    <t xml:space="preserve">International Journal of Language &amp; Communication Disorders. </t>
  </si>
  <si>
    <t>To undertake a cost-effectiveness analysis, from the viewpoint of the healthcare provider, of PBI for preschool children presenting with expressive language delay in comparison with current practice, where parents of the child follow a professional’s advice on a review basis, observed in an actual healthcare setting</t>
  </si>
  <si>
    <t>Parent based intervention (PBI) delivered as indirect parent-based group treatment that used a combination of the setting of linguistic objectives and an interactional approach. The emphasis of PBI was development of a child’s expressive language by using daily routines and naturally occurring situations. Over a series of 11 fortnightly group sessions, language objectives were set for the parents to work on at home with their child.</t>
  </si>
  <si>
    <t xml:space="preserve">General care was based on current practice as defined from treatment information provided over 12 months by all Portsmouth NHS Primary Care Trust (PCT) speech and language therapists (paediatric). Parents and their child were seen individually, on a 3-monthly review and advice basis. 
</t>
  </si>
  <si>
    <t>22 to 36 months</t>
  </si>
  <si>
    <t>Language delay</t>
  </si>
  <si>
    <t>Costs included labour, administration and overheads. Direct treatment costs. Costs identical for the two groups were not estimated
Out-of-pocket expenses borne by patients and their families. Productivity losses</t>
  </si>
  <si>
    <t>per change in score</t>
  </si>
  <si>
    <t>General practice is the least cost option compared with PBI. 
The cost of a gain in outcome to the Trust of changing from current practice (general care) delivery to PBI ranges from £0.18 when outcome is measured in terms of estimated vocabulary to £10.97 when the outcome is measure by mean length of utterance.</t>
  </si>
  <si>
    <t>Statistical analysis of the gains in outcomes between the two PBI groups revealed that there was no statistically significant difference between the outcomes achieved and the size of the PBI groups</t>
  </si>
  <si>
    <t>Univariate sensitivity analysis</t>
  </si>
  <si>
    <t>The results of this study are supportive of the effectiveness of this parent intervention programme, employing the setting of specific linguistic targets within the child’s naturalistic setting. This method of intervention also would not incur significant increases in cost per outcome gained over current practice and may, with modifications, result in cost savings.</t>
  </si>
  <si>
    <t xml:space="preserve">Six measures on the child’s linguistic complexity from a single word level to that of using three to four word utterances. </t>
  </si>
  <si>
    <t>Ferguson</t>
  </si>
  <si>
    <t>Clinical outcomes and cost-effectiveness of brief guided parent- delivered cognitive behavioural therapy and solution-focused brief therapy for treatment of childhood anxiety disorders: a randomised controlled trial.</t>
  </si>
  <si>
    <t>Creswell</t>
  </si>
  <si>
    <t>Lancet Psychiatry</t>
  </si>
  <si>
    <t>To compare the clinical outcomes and cost-effectiveness of two brief psychological treatments for children with anxiety referred to routine child mental health settings.</t>
  </si>
  <si>
    <t xml:space="preserve"> Solution-focused brief therapy is a form of counselling that is future-focused and works with the strengths and resources of the individual to build solutions. The delivery format was based on usual practice within the participating services and consultations with an expert adviser from BRIEF (a leading international centre for solution-focused brief therapy training). Solutionfocused brief therapy comprised an initial face-to-face session with the parent and child to initiate treatment (60 min), four face-to-face sessions of solution-focused brief therapy with the child (four 45 min sessions), and a final session with the child and parent (60 min; 5 h total contact).</t>
  </si>
  <si>
    <t xml:space="preserve">clinician-rated recovery. </t>
  </si>
  <si>
    <t>Treatment-related health care costs and other patient-level costs. data included all health, social care, non-NHS (eg, educational) cost-generating services, and lost leisure and productivity time estimates for parents</t>
  </si>
  <si>
    <t>Child Health Utility 9D (CHU-9D); QALYs</t>
  </si>
  <si>
    <t xml:space="preserve">The brief guided parent-delivered CBT, parents were given a self-help book and received up to eight weekly sessions of therapist supported brief guided parent-delivered CBT (5 h total contact). Four of these sessions were done face to face (about 45 min) and four were brief telephone reviews (about 15 min). The treatment focused on psychoeducation about childhood anxiety, identification and testing of anxious thoughts, graded exposure, and problem solving. </t>
  </si>
  <si>
    <t>Missing data for resource use and health outcomes were imputed by use of mean imputation for missing values deemed highly deterministic (eg, face-to-face therapists contact), and multiple imputation for other resources (eg, use of medications), under the
assumption of missing at random.</t>
  </si>
  <si>
    <t>CEAC; mutliple sensitivity analysis</t>
  </si>
  <si>
    <t>The brief guided parentdelivered CBT was associated with lower costs (mean difference –£448; 95% CI –934 to 37; p=0·070) was likely to represent a cost-effective use of resources compared with solution-focused brief therapy.
QALYs gained over the trial period did not differ significantly between groups in the base-case analysis.
The mean societal cost for children was £1494 (SD 1107·79) for patients in the brief guided parentdelivered CBT and £1942 (1590·91) for patients in the solution-focused brief therapy group (mean difference –£448, 95% CI –934 to 37; p=0·070). The main drivers of the lower cost of the CBT intervention were treatment costs (mean difference –£133, 95% CI –204 to –63; p&lt;0·0001), and time off school, work, or leisure time for children and parents</t>
  </si>
  <si>
    <t>The results based on a restricted health-care provider perspective confirmed the main finding, but showed that costs associated with childhood anxiety disorders would be highly underestimated on this basis (sensitivity analyses 7a and 7b), emphasising the importance of accounting for all costs borne by society in mental health studies.</t>
  </si>
  <si>
    <t xml:space="preserve">Reducing child conduct disordered behaviour and improving parent mental health in disadvantaged families: a 12-month follow-up and cost analysis of a parenting intervention. </t>
  </si>
  <si>
    <t>European child &amp; adolescent psychiatry.</t>
  </si>
  <si>
    <t>McGilloway</t>
  </si>
  <si>
    <t>To  examine patterns of service utilisation (health, social and special educational) and associated costs amongst intervention children over time.</t>
  </si>
  <si>
    <t>32 to 88 months</t>
  </si>
  <si>
    <t>The IYBP is a manualised, collaborative-based intervention which uses group discussions and role plays in combination with video material to foster positive parent–child relationships and illustrate positive parenting techniques and non-aversive discipline strategies. 
Based on behavioural and social learning theory and, at the time of the study, consisted of 14 2-h sessions.</t>
  </si>
  <si>
    <t>14 weeks</t>
  </si>
  <si>
    <t xml:space="preserve">Missing data were assumed to be ‘missing at random’, minimum and maximum values for scores were set (for each scale) and scores at baseline or 6-month follow-up were used as predictors for imputing data at follow-up time points. </t>
  </si>
  <si>
    <t>Some costs, such as those related to GP care are well established whilst others, including those for primary care and educational services, were derived from a variety of sources including official annual governmental publications, relevant organisations (e.g., the health service executive) and official Government pay scales.</t>
  </si>
  <si>
    <t>ECBI score; Parent stress and mental health</t>
  </si>
  <si>
    <t>The fall in service use over the three waves of data collection is also reflected in the total costs, which fell from €1,047.91 per child at baseline to €873.48 at 6 months and then to €626.907 at 12 months. Thus, the cost of service use amongst the intervention group
was only 60 % of that observed at baseline</t>
  </si>
  <si>
    <t>Mainly focused on the RCT with poor reproting of EE methods, results and discussion</t>
  </si>
  <si>
    <t xml:space="preserve">Technology-enhanced program for child disruptive behavior disorders: development and pilot randomized control trial. </t>
  </si>
  <si>
    <t>Jones</t>
  </si>
  <si>
    <t>To assess whether enhanced engagement and skill generalization resulted in greater efficiency (i.e., cost-effectiveness) of services for TE-HNC without compromising family satisfaction with the program.</t>
  </si>
  <si>
    <t>3 to 8 years</t>
  </si>
  <si>
    <t>Two-phase HNC program. 
Following an orientation session, caregiver-child dyads start Phase I, Differential Attention, in which caregivers learn to increase the frequency and range of social attention to the child and to reduce the frequency of competing verbal behavior. 
In Phase II, Compliance Training, caregivers are taught the difference between unclear and clear instructions, to give the “Clear Instruction” sequence, and to use a nonphysical discipline procedure, “Time-Out”, for occasions of noncompliance and other inappropriate behavior that cannot be ignored.
Phase I and II skills, which requires an average of 8 to 12 sessions</t>
  </si>
  <si>
    <t xml:space="preserve"> TE-HNC includes the HNC program, as well as smartphonecomponents that were developed to enhance, rather than replace, clinic-based, therapistguided services.
(1). A 3-minute skills video for each of the HNC skills, including psychoeducation, as well as modeling of the skill by parent-child dyads; (2). Daily surveys of skill practice and progress that are used to guide mid-week calls and weekly sessions (e.g., problem-solving more suitable home practice times if a parent indicates a failure to practice on a daily survey); (3). Mid-week video-calls during which therapists reinforce caregivers for progress and problem-solve obstacles to practice (e.g., helping the family to pick a time-out location in the home); (4). Weekly videotaped home practice, which provided a “window” for therapists to use during the session to provide feedback regarding skill development; and (5). Text reminders regarding the relevance of home practice, the mid-week call, and session attendance, as well as reinforcing messages regarding progress. 
</t>
  </si>
  <si>
    <t xml:space="preserve">Start-up costs include non-labor costs for therapist manuals, toys, and handouts for both groups and, for the TE-HNC group only, smartphone-related costs (i.e., purchase of smartphones, service plans, enhancements etc.). Implementation costs include the value of labor resources required to deliver the program (including value of therapist time). </t>
  </si>
  <si>
    <t>Payer</t>
  </si>
  <si>
    <t>15 families</t>
  </si>
  <si>
    <t xml:space="preserve">The  program start-up costs of an average of $10 per enrolled family. TE-HNC intervention had additional start-up costs for smartphone-related services and materials, yielding total program start-up costs for the TE-HNC intervention of $671 per enrolled family.
Total implementation costs were also similar for the two interventions, although HNC costs were slightly higher than costs for TE-HNC ($491 for HNC and $478 for TE-HNC) because of the additional number of sessions required for HNC families to complete the program. </t>
  </si>
  <si>
    <t>Micro-costing in public health economics: steps towards a standardized framework, using the incredible years toddler parenting program as a worked example</t>
  </si>
  <si>
    <t>Charles</t>
  </si>
  <si>
    <t xml:space="preserve">Prev Sci. </t>
  </si>
  <si>
    <t xml:space="preserve">To provide a micro-costing framework for use by future researchers, by micro-costing the 12-session IY Toddler Parenting Program from a public sector, multiagency perspective. </t>
  </si>
  <si>
    <t>2008/2009</t>
  </si>
  <si>
    <t>public sector, multi-agency</t>
  </si>
  <si>
    <t>89 parents</t>
  </si>
  <si>
    <t>1- 3 years</t>
  </si>
  <si>
    <t>IY Toddler Parenting Program Group Format
A maximum of 10 parents attended weekly 2–2.5 h parent program sessions for 12 weeks. Both parents were invited to the group, but generally only the primary caregiver attended. The primary caregiver completed the RCT assessments. Two trained leaders introduced a structured sequence of topics using videoexamples and role-play.</t>
  </si>
  <si>
    <t xml:space="preserve">1) set-up costs (e.g., initial training costs, supervision, and set-up before the start of the program), and 2) group costs and delivery costs (e.g., engagement/recruitment of parents, room rental for program delivery, administrative costs, and crèche facilities). </t>
  </si>
  <si>
    <t>The  total costs to set up and deliver the program as part of normal service delivery were £9326.73 
the total cost to set up and deliver the program to a group of eight parents was £1165.84 per child.
The cost of the program, excluding initial training, and initial set-up costs (e.g., materials), based on eight parents per group, was £752.63 per child. The costs of the program without initial training and initial set-up costs (e.g., materials) were £1096.07 per child</t>
  </si>
  <si>
    <t>Internet-based parent management training: a randomized controlled study.</t>
  </si>
  <si>
    <t>Enebrink</t>
  </si>
  <si>
    <t xml:space="preserve">Behav Res Ther. </t>
  </si>
  <si>
    <t>To evaluate the effects of an Internet-based parent management treatment (PMT) for parents of children aged 3e12 years with conduct problems, compared to a waiting list control group in a randomized controlled trial.</t>
  </si>
  <si>
    <t>3 to 12 years</t>
  </si>
  <si>
    <t>129 children</t>
  </si>
  <si>
    <t>Internet-based PMT-treatment
Covered similar themes as other Parent Management Programs do, but had fewer sessions (7 sessions, compared to 11 sessions for Comet). The Internet-PMT focused more on positive parenting, communication, positive reinforcement, whereas information and work about response-cost/ punishment of problematic child behavior was summarized to one session. The sessions provided on a secure website were composed of written text, videos of interactions between a parent/child, and illustrations. The films illustrated the main themes that were covered in each session. Each session on the Internet took about 1.5 h to complete for the parent. The 7-session-program was distributed over 10 weeks,</t>
  </si>
  <si>
    <t>10 weeks</t>
  </si>
  <si>
    <t>provider</t>
  </si>
  <si>
    <t>Intervention costs</t>
  </si>
  <si>
    <t>Eyberg Intensity and Problem score (reduction in conduct problem)</t>
  </si>
  <si>
    <t>The cost for the 7-session internet-based treatment was estimated to 1106 SEK for each child</t>
  </si>
  <si>
    <t>Does the triple P-Positive Parenting Program provide value for money?</t>
  </si>
  <si>
    <t>The Royal Australian and New Zealand College of Psychiatrists</t>
  </si>
  <si>
    <t>To investigate the economic case for the implementation of the Triple P_x0001_Positive Parenting Program on a population basis in Queensland, Australia,</t>
  </si>
  <si>
    <t>2 to 12 years</t>
  </si>
  <si>
    <t>Triple P is a multi-level system of parenting and family support. It incorporates five levels of intervention on a tiered continuum of increasing strength. The design reflects the differing levels of dysfunction and behavioural disturbance in children, and different needs and preferences of parents regarding the type, intensity and mode of assistance.
Level 1, a universal parent information strategy
Level 2 is offered through primary care services and other community agencies in regular contact with families of young children. It incorporates health promotion information and specific advice for discrete developmental issues or minor child behaviour problems via a one to two-session primary health-care intervention or parenting seminar series, as well as user-friendly parenting tip sheets and videotapes that demonstrate specific parenting strategies. 
Level 3, a four-session primary care intervention, targets children with mild to moderate behavioural difficulties and includes active skills training for parents. Level 4 is an intensive eight to 10-session individual or group parent-training program for children with more severe behavioural difficulties, while Level 5 is an enhanced behavioural family intervention program for families where parenting difficulties are complicated by other sources of family distress (e.g. marital conflict or parental depression).</t>
  </si>
  <si>
    <t>‘threshold analysis’</t>
  </si>
  <si>
    <t>2002/20003</t>
  </si>
  <si>
    <t>Government</t>
  </si>
  <si>
    <t xml:space="preserve">The costs of Triple P include: costs of printed material (brochures, tip sheets and workbooks); health professional costs, including child health nurses and allied health practitioners (e.g. clinical psychologists); and education staff costs. Professional costs include salary plus oncosts, overheads and a training component. Costs of conduct disorder.
Other costs accruing to families, such as time or childcare, are excluded.
Other health-sector costs/cost-offsets that Triple P may impact (such as treatment of depression in parents and children) are also excluded due to lack of data </t>
  </si>
  <si>
    <t xml:space="preserve"> Eyberg Child Behavior Inventory (ECBI) score</t>
  </si>
  <si>
    <t>6% costs; 1.5% benefits</t>
  </si>
  <si>
    <t>Univariate</t>
  </si>
  <si>
    <t>12 582 children</t>
  </si>
  <si>
    <t>The costs of conduct disorder for children and adolescents in Queensland until the age of 28 years are A$1.4 billion
The cost of implementing Triple P to a single cohort of 2-yearolds over time (Version 1) is A$9.6million
The prevalence cost (Version 2) of implementing Triple P inQueensland to 572 701 children aged between 2 and 12 years of age(315 378 families) is A$19.7 million (Level 1, $240 000; Level 2, $5.8 million; Level 3, $5.7 million; Level 4, $4 million; Level 5, $3.6 million) with an average cost of $34 per child
Threshold analysis results from the cohort analysis. Triple P remains a dominant intervention until the reduction in prevalence falls below 7%.</t>
  </si>
  <si>
    <t>Public sectorincluding health, education and social services</t>
  </si>
  <si>
    <t xml:space="preserve">reductions in the intensity and problem scores of the Eyberg intensity scores, </t>
  </si>
  <si>
    <t>1 year</t>
  </si>
  <si>
    <t xml:space="preserve">A subgroup sensitivity analysis, with children categorised into risk groups for conduct disorder (relatively mild, moderate, and severe), tested whether cost effectiveness varied with intensity of the risk at baseline </t>
  </si>
  <si>
    <t>per 1 point change</t>
  </si>
  <si>
    <t>The Incredible Years basic parenting programme delivered a point estimate for the incremental cost effectiveness ratio of £73 per one point improvement on the Eyberg intensity scale compared with parents
and children who remained on the waiting list.</t>
  </si>
  <si>
    <t>It would cost £5486 (€8190, $10 666) to bring the child with the highest intensity score to below the clinical cut-off point and £1344 (€2006, $2618) to bring the average child in the intervention group within the non-clinical limits on the intensity score (below 127).
The mean cost per child attending the parenting group was £1934 including initial costs and materials for training group leaders.</t>
  </si>
  <si>
    <t xml:space="preserve"> This parenting programme involves modest costs and demonstrates strong clinical effect, suggesting it would represent good value for money for public spending.</t>
  </si>
  <si>
    <t>Large group community-based parenting programs for families of preschoolers at risk for disruptive behaviour disorders: utilization, cost effectiveness, and outcome.</t>
  </si>
  <si>
    <t xml:space="preserve">J Child Psychol Psychiatry. </t>
  </si>
  <si>
    <t>Cunningham</t>
  </si>
  <si>
    <t>3564 families</t>
  </si>
  <si>
    <t xml:space="preserve">1. Community/ Group PT
2. Clinic/ Individual PT
 Both Community/Group and Clinic/Individual PT programs met for 11-12 weekly sessions. Parents began with a discussion of community resources then reviewed homework successes.Both conditions employed a coping modelling problem solving model in which participants formulated solutions by observing videotapes depicting common child management problems, identifying parenting errors, discussing their consequences, devising alternative strategies, and formulating supporting rationales. After leaders modelled the solutions suggested by the participants, parents role played the execution of new strategies, set homework goals, and monitored homework completion. 
Families in both conditions were able to enrol their children in an activity-based social skills program which was conducted conjointly with parenting sessions. </t>
  </si>
  <si>
    <t>both</t>
  </si>
  <si>
    <t xml:space="preserve">To determine the costs of the program, leaders monitored phone contacts, registration time, travel time, mileage, set-up times, meetings, extra session contacts, etc. Parucipants monitored mileage, travel time, parking expenses, and use of educational and health care resources.
</t>
  </si>
  <si>
    <t>The Incredible Years basic parenting programme strengthens parenting competencies and reduces the risk of developing conduct problems. It is delivered by two trained leaders in 12 weekly sessions.
The IYBP is a manualised, collaborative-based intervention which uses group discussions and role plays in combination with video material to foster positive parent–child relationships and illustrate positive parenting techniques and non-aversive discipline strategies. 
Based on behavioural and social learning theory and, at the time of the study, consisted of 14 2-h sessions.</t>
  </si>
  <si>
    <t xml:space="preserve">Considering the direct costs incurred by both the program and the participants, Clinic/Individual PT for the 150 families participating in this study would cost the community.
Providing eight Community/Groups tol50 families would cost $18,678.28. </t>
  </si>
  <si>
    <t xml:space="preserve">Home Situations Questionnaire, rating the occurrence and severity of problems </t>
  </si>
  <si>
    <t>To increase the availability, accessibility, and cost efficacy of parent training programs, this prospective randomized trial compared a large group communitybased parent training program to a clinic-based individual parent training (PT) program.</t>
  </si>
  <si>
    <t>We collected three types of costs: First, Non-recurrent initial costs, including costs associated with CiC program development. Second, CiC setup costs, including costs associated with recruiting and educating the 24 volunteer trainers necessary for conducting the program with 12 groups of parents. Third, CiC running costs, including costs associated with program delivery to parents, such as venue rental, volunteers’ mileage, child minding services, and supervision. The latter cover costs associated with one pair of supervisors from the ADHD association who attended one CiC session for each of the CiC groups to give feedback to the CiC trainers on their performance and to enhance fidelity</t>
  </si>
  <si>
    <t>Danish Kroner</t>
  </si>
  <si>
    <t xml:space="preserve"> The initial development costs were $91,916 (671,265 DKK). The setup cost of training the 24 volunteers was, and the cost of running the 12 groups was $67,648 (494,034 DKK). The recurrent cost per treated child, including both the setup and running costs of CiC, is $1,178 (8,601 DKK) per child.</t>
  </si>
  <si>
    <r>
      <t>per Cohen</t>
    </r>
    <r>
      <rPr>
        <sz val="10"/>
        <color rgb="FF000000"/>
        <rFont val="AdvOTf9433e2d+20"/>
      </rPr>
      <t>’</t>
    </r>
    <r>
      <rPr>
        <sz val="10"/>
        <color rgb="FF000000"/>
        <rFont val="AdvOTf9433e2d"/>
      </rPr>
      <t>s d effect sizes (ES) improvement in the PSOC</t>
    </r>
  </si>
  <si>
    <t xml:space="preserve">CiC may be a cost-effective alternative for improving parental competence, compared to other BPT programs. Early interventions may result in long-term economic gains for reasons such as better adult labor market performance, reduced educational or health care costs, or reductions in criminal activity </t>
  </si>
  <si>
    <t>Intervention costs including training, staff time, overheads and consumables, personnel costs, productivity loss costs</t>
  </si>
  <si>
    <t>The  intervention costs of the parent-only and combined interventions were £90 and £107, respectively. 
The incremental cost of the parent-only programme was £73, and the incremental cost of the combined programme was £123. The mean incremental benefit, in terms of the parent-rated Conners’ ADHD index, was a two-point improvement for the parent-only and a onepoint improvement for the combined intervention. The incremental cost per one-point improvement in the ADHD index was £29 for the parent-only intervention and £134 in the combined intervention.</t>
  </si>
  <si>
    <t>The measurement of HRQoL in children remains contentious with little consensus on the appropriate descriptive system or valuation perspective. Furthermore, the QALYmaximization approach to resource allocation in health care has been questioned in  relation to mental health (Chisholm et al. 1997) and remains an under-studied area.</t>
  </si>
  <si>
    <t>More research needed for measurement of HRQoL in children for mental health</t>
  </si>
  <si>
    <t>Cost include staff costs, overheads (capital, managerial and administrative), materials and additional items such as catering and childcare as well as the costs of training and supervision</t>
  </si>
  <si>
    <t xml:space="preserve">Total savings to the public sector amount to £5,837, while savings to wider society are £10,598.
From a societal perspective, the intervention generates net savings (i.e. taking into account the cost of the intervention) of between £14,357 to £15,483 per family, depending on the mix of group and individual interventions, with almost half the savings accruing for reduced crime victim costs. </t>
  </si>
  <si>
    <t>Consideration of multisectoral costs/impact</t>
  </si>
  <si>
    <t xml:space="preserve">The intervention cost for delivering iBASIS-VIPP included the following: (1) therapy costs, (2) direct travel costs, (3) therapyrelated administration costs, and (4) training and supervision costs. </t>
  </si>
  <si>
    <t>differential treatment cost; NPV cost (cost savings)</t>
  </si>
  <si>
    <t>per lower incident case of diagnosed ASD</t>
  </si>
  <si>
    <t>The total cost of iBASIS-VIPP delivery (including TAU services) was estimated at A $5477 (US $3850) per child. For the TAU group, the estimated cost was A $346 (US $243) per child. The cost difference was A $5131 (US $3607) per child.
the estimated cost per reduction in an ASD diagnosis at age 3 years was A $37 181 (US $26 138). When modeled to age 12 years, NPV cost savings were estimated at A $10 695 (US $7519) per child enrolled in iBASIS-VIPP (A $15 826 less A $5131 treatment cost differential</t>
  </si>
  <si>
    <t>12 years</t>
  </si>
  <si>
    <t xml:space="preserve">The findings further suggest that preemptive interventions may be a feasible, effective, and efficient new clinical pathway for ASD, reducing disability and the costs of support services. </t>
  </si>
  <si>
    <t xml:space="preserve">We examined costs inclduing including health and special educational and social services.
 Costs are divided into nonrecurrent initial training and group setup costs and recurrent costs.
</t>
  </si>
  <si>
    <t>Public sector</t>
  </si>
  <si>
    <t>The Intervention costs were only estimated for CPP.Material and venue costs were estimated based on trial data and cost estimations for group sessions
Including direct costs related to medical use by the children, and resources used at school.</t>
  </si>
  <si>
    <t>Swedish Krona</t>
  </si>
  <si>
    <t>Summary</t>
  </si>
  <si>
    <t>Score</t>
  </si>
  <si>
    <t>Appraisal</t>
  </si>
  <si>
    <t>good</t>
  </si>
  <si>
    <t>average</t>
  </si>
  <si>
    <t>Good</t>
  </si>
  <si>
    <t>Average</t>
  </si>
  <si>
    <t>SUMMARY</t>
  </si>
  <si>
    <t>Program  provider</t>
  </si>
  <si>
    <t>Not reported (provider)</t>
  </si>
  <si>
    <t>government payer and societal</t>
  </si>
  <si>
    <t>Intervention costs including training, staff time, overheads and consumables, personnel costs, productivity loss costs
Information on service use, time off work and personal costs were recorded using the CSRI</t>
  </si>
  <si>
    <t>Parenting competence measure by Parenting Sense of Competence Scale (PSOC)
 Child functioning measured by Home Situations Questionnaire (HSQ)</t>
  </si>
  <si>
    <t>Direct (Financial) monetary costs only. We do not include any opportunity costs (e.g., lost labor income by parents or volunteers) and indirect benefits (e.g., savings in public health, social care, and special education sectors). opportunity costs do not constitute a tangible cost to delivering CiC. 
We collected three types of costs: First, Non-recurrent initial costs, including costs associated with CiC program development. Second, CiC setup costs, including costs associated with recruiting and educating the 24 volunteer trainers necessary for conducting the program with 12 groups of parents. Third, CiC running costs, including costs associated with program delivery to parents, such as venue rental, volunteers’ mileage, child minding services, and supervision. The latter cover costs associated with one pair of supervisors from the ADHD association who attended one CiC session for each of the CiC groups to give feedback to the CiC trainers on their performance and to enhance fidelity
Costs for providers included non-recurrent costs, set-up costs, and running costs, and costs for participants were assessed by time use
In addition to provider cost from the ADHD Association, we also analyzed time-use costs from the participants’ perspective.
To determine families’ cost in time, we added commuting time (from their home to the training site) to time spent on training for each of the 12 sessions, corrected for no-shows when both parents failed to participate.
Couples actual means of transportation is unknown to us, and therefore, we disregard costs for, for instance, fuel and public transport.</t>
  </si>
  <si>
    <t xml:space="preserve"> The initial development costs were $91,916 (671,265 DKK). The setup cost of training the 24 volunteers was, and the cost of running the 12 groups was $67,648 (494,034 DKK). The recurrent cost per treated child, including both the setup and running costs of CiC, is $1,178 (8,601 DKK) per child.
Cost effectiveness ratio $1,707 per ES in PSOC and $3,272 per ES in HSQ
</t>
  </si>
  <si>
    <r>
      <t>per Cohen</t>
    </r>
    <r>
      <rPr>
        <sz val="12"/>
        <color rgb="FF000000"/>
        <rFont val="Calibri"/>
        <family val="2"/>
        <scheme val="minor"/>
      </rPr>
      <t>’s d effect sizes (ES) improvement (in the PSOC and HSQ)</t>
    </r>
    <r>
      <rPr>
        <sz val="12"/>
        <color theme="1"/>
        <rFont val="Calibri"/>
        <family val="2"/>
        <scheme val="minor"/>
      </rPr>
      <t xml:space="preserve">
ES is the effect of CiC on outcome Y divided by the total sample standard deviation (SD) of that outcome at baseline, i.e., ES = ρ/SD. ES is the typical cross-study measure of effects in systematic reviews of BPT.</t>
    </r>
  </si>
  <si>
    <t>However, when the CiC intervention was carried out (in 2013) no measure existed that allowed for the estimation of QALYs to be used in children below the age
of seven
As no measure that allows the estimation of QALYs in either parents or children is available to us, we instead present the effect of CiC in terms of Cohen’s d effect sizes (ES) to allow for cross-study comparison
With data limitation, we cannot account for indirect costs or benefits related to decreased or increased productivity of parents. As we cannot account for such costs or benefits, the cost-effectiveness of CiC may be over- or underestimated</t>
  </si>
  <si>
    <t>1. Parent-only intervention
The programme was delivered to groups of parents in three 2-hour sessions over consecutive weeks. The first session focused on strategies to encourage good
behaviour (e.g. positive reinforcement, charting and natural consequences); the second session introduced the management of difficult behaviours using a simple counting technique without talking or emotion, time out and loss of privileges; and the third session outlined different ways in which the parent could strengthen their relationship with their child (e.g. boosting self-esteem, not over-parenting and active listening).
2. Combined parent-teacher intervention
This intervention comprised the parent-only intervention plus an additional 1.5-h group session that was delivered by the research team to Reception Year to Year 3 teachers. This outlined the utility of 1-2-3 Magic in the home and classroom, the understanding of children’s needs and possible causes and functions of their behaviour, and encouraged teachers to reflect on their current practice.</t>
  </si>
  <si>
    <t>Primary outcome: Parent- rated ADHD index 
Secondary outcomes included scores on the other parent-rated sub-scales and all the teacher-rated sub-scales of the Conners’ Rating Scale – Revised</t>
  </si>
  <si>
    <t xml:space="preserve">QALYs
the EQ-5D-Y  and the CHU9D </t>
  </si>
  <si>
    <t>Intention to treat; Multilevel regresssion model; boot strapping
All missingness was imputed under missing at random assumption.</t>
  </si>
  <si>
    <t>The measurement of HRQoL in children remains contentious with little consensus on the appropriate descriptive system or valuation perspective. Furthermore, the QALYmaximization approach to resource allocation in health care has been questioned in  relation to mental health (Chisholm et al. 1997) and remains an under-studied area.
In this sample, CHU9D values were consistently higher than EQ-5D-Y values across all arms. This highlights a possible discrepancy between the two measures, most likely resulting from differences in the valuation processes employed.
A societal preference for children to receive health benefits has been identified in relation to both efficiency and fairness (Tsuchiya 1999; Williams 1997).</t>
  </si>
  <si>
    <t>9 months (inferred)</t>
  </si>
  <si>
    <t>incidence of ASD diagnosis
differential treatment cost; NPV cost (cost savings)</t>
  </si>
  <si>
    <t>The intervention cost for delivering iBASIS-VIPP included the following: (1) therapy costs, (2) direct travel costs, (3) therapyrelated administration costs, and (4) training and supervision costs. 
TAU: group sessions, therapy (occupational, physiotherapy, speech), paediatrician, psychologist
Expected downstream support costs funds to eligible participants to access a wide range of disability-related support services.</t>
  </si>
  <si>
    <t>per lower incident case of diagnosed ASD
cost per reduction in an ASD diagnosis</t>
  </si>
  <si>
    <t>To estimate the net cost impact of the iBASIS–Video Interaction to Promote Positive Parenting (iBASIS-VIPP) intervention on the Australian government.
(1) cost analysis measured by net present value (NPV), (2) costeffectiveness analysis (cost per outcome of ASD incident cases), (3) timing of break-even cost (child age when intervention cost was matched by downstream cost savings), and (4) dollars saved per dollar invested.</t>
  </si>
  <si>
    <t>The findings further suggest that preemptive interventions may be a feasible, effective, and efficient new clinical pathway for ASD, reducing disability and the costs of support services. 
Break-even cost, when disability-related cost savings offset intervention cost, was estimated to occur at age 5.3 years</t>
  </si>
  <si>
    <t>Cost analysis (initially planned to do a cost utility analysis)</t>
  </si>
  <si>
    <t xml:space="preserve"> Service-related and non-service-related cost data were collected including: care service use (health clinics, health visitors, GPs, paediatric and mental health services); extra educational provision (school nurses, educational psychologist); social services and parental time off work. Data were collected over a three-month window or ‘since the last CSRI’ (if measures were at T2 and T3). 
Two adjustments were made to remove trial-specific cost elements that would not apply in normal practice: (i) travel time to supervision in both arms was omitted and, (ii) as crèche costs were unusually high in one of the centres they were reduced to an average
Direct Non recurrent: course fees/ training
Recurrent: material, preparation, supervision, therapits travel, admin, parent travel, creche, delivery
Indirect costs: health services, family borne</t>
  </si>
  <si>
    <t xml:space="preserve">Client Service Receipt Inventory (CSRI)34 administered retrospectively at baseline and postintervention covering the previous 3-month periods. Service use data were multiplied by unit costs (2017–2018 prices) obtained from publicly available sources or calculated from pay-scales and working hours. Medications. Unpaid parent and carer support were costed at unit cost of a homecare worker. 
intervention-related activities (direct contact, arranging and preparing for groups, other administration) and travel expenses.  
Costs of both groups combined time-use data, mean salaries, and overhead costs using a microcosting approach.
</t>
  </si>
  <si>
    <t>Both (child BTC rates and parent QALYs)</t>
  </si>
  <si>
    <t xml:space="preserve">1) a service perspective of particular interest to public sector policy-makers, including all hospital, community and school-based health, social and education services, and
 2) a societal perspective </t>
  </si>
  <si>
    <t>per ADOS-G score improvement</t>
  </si>
  <si>
    <t xml:space="preserve">No currently available societal value for a unit improvement in ADOS-G score, making it difficult to decide whether PACT should be recommended on the grounds of cost-effectiveness. 
Generic outcome measure (QALYs) would be more appropriate. Study unable to include this because all available measures were developed for application to adult populations. Some measures available are for children aged 7 years and above only, thus not suitable for pre-school population.
Also limited by the retrospective, selfreport nature of informal care, with evidence suggesting that self-reported informal care hours are over-inflated compared to prospective diaries (34). Informal data is notoriously difficult to measure accurately [40, 41].
</t>
  </si>
  <si>
    <t xml:space="preserve">The parenting programs COPE Connect, Comet, and the Incredible Years (IY), a self-help parenting management book (bibliotherapy) called “Five times more love” 
COPE, Comet and the IY aim to improve children’s emotional skills and regulation by promoting cooperative behaviour, ignoring inappropriate behaviours, and using limit setting, rules and routines. Connect, on the other hand, builds upon the parent-child relationship and focuses on creating empathy, adjusting child behaviour and changing emotional responses. The selfhelp book was given to parents to improve parenting strategies on their own, and is based on the same principles as Comet. </t>
  </si>
  <si>
    <t>Training costs (training fees, practitioner allowance, hotel cost, trip cost, travel allowance); session running costs (practitioners cost, venue cost, materials, annual license fees)
Costs related to delivering the various interventions were based on the original trial and estimated in the short-term cost-effectiveness study
Estimation of cost offsets were limited to the health care and educational sector</t>
  </si>
  <si>
    <t>Excluded costs included coaches travel hours and expenses, coach training, costs related to the development of the intervention, training materials
primary effectiveness outcomes, children in the PC group did not show a significantly greater improvement compared to children in the ECT group therefore a CEA was not done as initially intended</t>
  </si>
  <si>
    <t>Training facilitators time costs, coach labour time costs, medical specalist services, laboratory tests, out of pocket costs to parents, private provider costs reimbursed by insurance, productivity loss.
Two types of mean public or societal costs were calculated: one including services only and another including both services and coaching costs.</t>
  </si>
  <si>
    <t>Intervention costs were estimated using an activities based ingredients method. resources used in pre-intervention, intervention delivery, and implementation support activities. 
Costs estimated in this study are for intervention activities (FSN or combined FSN and hB), which were offered over and above business as usual services to students in the control arm. 
Personnel costs, supplies (pre-intervention: teacher recruitment packets, student screening kits, student screening surveys; intervention:  manuals, timers, and supplemental books, as well as food and snacks: implementation support: the manual, a Jenga game, and an iPad.), overheads (20% of personnel costs)</t>
  </si>
  <si>
    <t>Intervention costs (training costs, travel cost for training, session running costs, annual  license fees)
Cost offsets i.e. healthcare sector costs, education sector costs (in the form of  assistants, smaller group sessions and special pedagogical support)
Only public sector costs were accounted for.</t>
  </si>
  <si>
    <t>Costs for children in special needs schools were excluded 
Another issue is the health states modelled in combination with related costs. It is unlikely that scoring below a certain cut-off after an intervention would effectively remove the burden of the problems to such an extent that services used would diminish directly and completely.
Future studies ought to use validated instruments for data collection on costs to be able to conduct a full economic evaluation with individual-level costs. 
In addition, productivity losses were estimated in the model, however, behaviour problems are associated with a range of consequences in adulthood, whose costs have not been accounted for in the estimation of longer-term cost-offsets. This is likely to underestimate the magnitude of offsets.
In addition, the larger societal effects of these interventions, as on parents own health and the wellbeing of the people in close contact with the children are not considered. Such indirect costs are likely to be affected, and we assume our cost estimates to be underestimated due to this exclusion.</t>
  </si>
  <si>
    <t xml:space="preserve">Direct costs included personnel salaries and supplies as recorded by the clinical trial. 
Indirect costs included time, which were calculated from actual recorded attendance data from the clinical trial as well as self-reported parent surveys. This included clinician travel time, parent and clinician time spent at training sessions, and parent time spent.
• CLAS = clinician time + parent time + supplies + coordination and supervision time + teacher time + childcare costs − (parent time savings)
• PFT=clinician time+parent time+ supplies+coordination and supervision time − (parent time savings)
• TAU=cost of printing community provider list − (parent time savings)
</t>
  </si>
  <si>
    <t>per resolved ADHD-I case</t>
  </si>
  <si>
    <t>Did not include costs for healthcare services received outside of the study treatments in our models due to a lack of detailed data to determine their costs.
The study was unable to assess all costs necessary for a full societal approach to CEA and therefore describe our approach as a modified societal approach
Our cost savings were based on parent-reported time spent on daily activities with their ADHD-I child. By nature, self-reporting has the potential to be inaccurate. Including parental time savings adds value to our results since most ADHD studies do not.
Short time horizon: Studies of similar interventions with youth having ADHD, show maintenance of treatment gains for as long as 6 months to 1 year after conclusion of treatment (We were not able to extend our clinical trial results to life expectancy due to a lack of published data on ADHD survival and utility.
 QALY as the primary outcome via modeling, we could not find sufficient evidence of a reduction in life expectancy of an individual in this age group who has ADHD-I compared with normal life expectancy. There is some evidence of a loss in life expectancy in adults with ADHD.
There is currently no standard for the willingness-to-pay threshold per ADHD-I case resolved. In addition, we did not include utility because it would be double counting with our main outcome, cases resolved</t>
  </si>
  <si>
    <t xml:space="preserve">10 months </t>
  </si>
  <si>
    <t>The primary set of estimates included only direct costs attributable to the interventions (medication,  personnel (physician, clinician, paraprofessional, teacher), fuel reimbursement, parent's time). 
Secondary analyses included the implicit costs to parents, including the value of parents time 
First, treatment costs for those that started with medication (MedFirst group) and those that started with behavioral treatment.
Second, costs were compared across each of the four treatment protocols naturally embedded in the SMART design</t>
  </si>
  <si>
    <t>10 months</t>
  </si>
  <si>
    <t xml:space="preserve">Dependency-free life years (DFLYs) 
defined a dependency-free life year as a year of life with a similar level of independence as a typically developing individual. </t>
  </si>
  <si>
    <t xml:space="preserve">Intervention costs (therapist, training cost), provincial costs (special education services, disability program costs, vocational training, health service costs), caregiver costs
Our estimates of societal costs were conservative and did not include caregiver productivity loss, </t>
  </si>
  <si>
    <t>The Caregiver costs were a significant driver in cost-effectiveness estimates; consequently, from a societal perspective the pre-diagnosis intensive ESDM generated both cost-savings and enhanced outcomes relative to both the status quo and pre-diagnosis parent-delivered ESDM. 
Ideally, quality-adjusted life years (QALYs) would have been used as the outcome in this analysis in accordance
with cost-utility analysis methods. Unfortunately, no health utility values have been reported for ASD interventions, and we were unable to derive utility estimates based on the current health utility literature for ASD
Our model is specific to the context of early intervention for ASD; however, the linking of IQ gains and future independence may have future applications for other populations with neurodevelopmental disorders. Due to the considerable uncertainty in our model, which focused exclusively on ASD, we suggest caution in extrapolating the results to other populations.</t>
  </si>
  <si>
    <t>parent-rated Disruptive Behaviour Disorder rating scale (DBD-ODD)</t>
  </si>
  <si>
    <t>QALYs
Strength and Difficulties Questionnaire (SDQ), a published mapping algorithm was used to predict Child Health Utility 9 dimensions (CHU9D) scores</t>
  </si>
  <si>
    <t xml:space="preserve">The Intervention costs were only estimated for CPP. (training cost, delivery cost = meetings/ sessions, material and venue costs, medication, special education services)
Costs were collected from a limited societal perspective, including direct costs related to medical use by the children, and resources used at school. </t>
  </si>
  <si>
    <t>Utility values from another country/setting are less accurate than country specific. 
Only including parental report might, therefore, provide a one-sided picture of the health of the child.
From the subgroup analysis precaution must be taken when prioritising resource allocation for the treatment of child ODD, as sub-groups benefit disproportionately and the additional gain from adding CPP to Comet comes at a large cost. 
Only medication was used to measure health care resource use, underestimating the true impact on health care consumption.</t>
  </si>
  <si>
    <t>2 - 6 years</t>
  </si>
  <si>
    <t>Accommodation services (e.g. foster care and supported housing), hospital services (e.g. inpatient stays, outpatient contacts, accident and emergency attendances), community-based health and social care services (e.g. contacts with GPs and clinical psychologists), and all prescribed medication.
Cost of delivering VIPP-SD and included therapist salaries plus on-costs (employers’ national insurance and superannuation contributions) and appropriate capital, administrative and managerial overheads, as well as the costs of training, supervision and equipment.</t>
  </si>
  <si>
    <t>short term: 24 months
Long term: beyond trial period</t>
  </si>
  <si>
    <t>Short term:  per point improvement in PPACS score
Long term: QALYs
SQD mappedwith CHU-9D to generate QALYs</t>
  </si>
  <si>
    <t>The utilities and QALYs generated using the mapping algorithm for the SDQ.  These small differences in mapped QALYs between trial groups at the 24-month follow-up, alongside no difference in costs, are not suggestive of possible future cost-effectiveness  differences between the two groups thus, longer-term economic decision modelling was not considered appropriate.
A key challenge lack of valid methods for measuring health-related quality of life, and thus QALYs, in children as young as those in the current study. 
The short-term nature of the within-trial analysis is also a limitation as participants are less likely to
incur costs for resource use relating to behavioural problems during this preschool period. Service use, and thus further costs, are more likely when the child is older. It is difficult to map trajectories without suitable longitudinal data; most publicly available data sets tend to be cross-sectional, out of date, small in terms of sample size, and thus of limited generalisability, and missing key parameters to allow
for calculation of all relevant costs and health state utilities</t>
  </si>
  <si>
    <t>Costs included labour, administration and overheads. Health personnel costs, hospital visit costs, capital and overheads, direct treatment costs. 
Costs identical for the two groups were not estimated
Out-of-pocket expenses borne by patients and their families (travel costs, clinic cost). Productivity losses</t>
  </si>
  <si>
    <t>Societal (costs); health provider (CEA)</t>
  </si>
  <si>
    <t xml:space="preserve">This study did not compare the cost-effectiveness of PBI with a direct intervention. </t>
  </si>
  <si>
    <t>Child: Behaviours That Challenge (BTC) per minute. The rate of child behaviors that challenge (BTC; eg, destructive behavior, aggression toward self and others, frustrated vocalizations, noncompliance, avoidance, and reassurance seeking).
Parent: Autism Parenting Stress Index, Parenct Efficacy scale</t>
  </si>
  <si>
    <t xml:space="preserve">concurrent multiple probe design
Trial based
Multiple probe designs forgo the requirement for repeated measures during baseline, instead behaviours were “probed” to determine a lack of behaviour change in subsequent participants’ baselines. </t>
  </si>
  <si>
    <t>Disruptive behaviour (ADHD, conduct disorder)</t>
  </si>
  <si>
    <t>Disruptive behaviour (ADHD)</t>
  </si>
  <si>
    <t>Behaviour problems (conduct and ADHD)</t>
  </si>
  <si>
    <t>To evaluate the clinical and cost-effectiveness of level 4 Stepping Stones Triple P in reducing behaviours that challenge in children with moderate to severe intellectual disabilities.</t>
  </si>
  <si>
    <t>Intellectual disabilities</t>
  </si>
  <si>
    <t>30-59 months</t>
  </si>
  <si>
    <t xml:space="preserve">SSTP is part of Triple P (Positive Parenting Program), a psycho-educational parenting and family intervention developed for families who have children with behavioural or emotional problems. SSTP was adapted specifically for parents of children with intellectual disabilities. 
Level 4 Stepping Stones Triple P consists of six group sessions and three individual phone or face-to-face contacts over 9 weeks. These were changed to remote sessions after 16 March 2020 due to the coronavirus disease 2019 pandemic.
Each group session lasted approximately 2.5 hours and individual sessions took about 30 minutes. The combination of group and individual sessions allowed parents to share experiences and build on skills gained while providing personalised support.
The group sessions aimed to educate and actively train parents in skills and behaviour management. The individual consultations aimed to facilitate independent problem-solving and allowed parents to pick strategies most relevant to their child’s difficulties. </t>
  </si>
  <si>
    <t xml:space="preserve">Treatment as usual
A list of national resources and the Contact charity’s guide for managing behaviours that challenge with recommendations about social and health care support. We identified a variety of services and support offered to families with children with intellectual disabilities and autism in each of the study’s local areas. This included individual help from speech and language therapists, occupational therapists, child psychotherapists, clinical psychologists, child psychiatrists and family therapists. </t>
  </si>
  <si>
    <t>9 weeks</t>
  </si>
  <si>
    <t xml:space="preserve">NHS, personal social services (PSS) and parents’/caregivers’ </t>
  </si>
  <si>
    <t>Set up costs: Trainee and trainer time (and preparation time), travel costs, attendance incentives and course materials
Delivery costs: therapist time spent, any materials provided to parents
Health and social care utilisation  costs
Expenditure on private use of treatments and therapies (out-of-pocket)</t>
  </si>
  <si>
    <t>Child Behaviour Check List (CBCL) score</t>
  </si>
  <si>
    <t>per CBCL score improvement
QALYs 
EQ5DY (mapped from PedsQL), EQ5D5L</t>
  </si>
  <si>
    <t>One-way sensitivity analyses</t>
  </si>
  <si>
    <t xml:space="preserve">2017/2018 </t>
  </si>
  <si>
    <t>non-parametric bootstrap to derive bias corrected confidence intervals
Multiple imputation for missing data</t>
  </si>
  <si>
    <t xml:space="preserve">Stepping Stones Triple P is probably value for money to deliver (-£1057.88; 95% CI -£3218.6 to -£46.67), but decisions to roll this out as an alternative to existing parenting interventions or treatment as usual may be dependent on policymaker willingness to invest in early interventions to reduce behaviours that challenge. </t>
  </si>
  <si>
    <t xml:space="preserve">Patient and public involvement (PPI) in this trial was defined as research carried out with members of the public at every stage of the project. This included helping to identify research priorities, forming an advisory group, reviewing study documentation, problem-solving challenges and supporting dissemination strategies. </t>
  </si>
  <si>
    <t>Royston</t>
  </si>
  <si>
    <t>Evaluation of adapted parent training for challenging behaviour in pre-school children with moderate to severe intellectual developmental disabilities: A randomised controlled trial</t>
  </si>
  <si>
    <t>Plos One</t>
  </si>
  <si>
    <t>Economic analysis of early intervention for autistic children: findings from four case studies in England, Ireland, Italy, and Spain</t>
  </si>
  <si>
    <t>Tinelli</t>
  </si>
  <si>
    <t>European Psychiatry</t>
  </si>
  <si>
    <t>We explored the cost-effectiveness of early intervention, specifically focusing on PACT, across four European nations: England, Ireland, Italy, and Spain.</t>
  </si>
  <si>
    <t>England, Ireland, Italy, Spain</t>
  </si>
  <si>
    <t xml:space="preserve">The PACT intervention is a collaborative partnership between professionals and parents/carers, aimed at enhancing social communication in autistic children. In an initial visit, the therapist and parent/carer discuss the child’s development, their specific needs, and the family’s experiences. There are 12 sessions, spaced 2 weeks apart, spanning a period of 6 months. </t>
  </si>
  <si>
    <t>6 years</t>
  </si>
  <si>
    <t xml:space="preserve">Treatment as usual 
Covering a wide range of hospital and community services, including relatively high levels of contact with speech and language therapists and pediatricians </t>
  </si>
  <si>
    <t>Cost consequence analysis</t>
  </si>
  <si>
    <t>Secondary (published PACT economic evaluation)</t>
  </si>
  <si>
    <t>Service (public sector); societal</t>
  </si>
  <si>
    <t>Deterministic sensitivity analyses.</t>
  </si>
  <si>
    <t>Service costs, (healthcare, education, social care) 
Living costs, care and assistance, education, healthcare, travel, training/support, and autism assistance dog.
Societal costs: schooling and childcare costs, productivity losses (due to parents taking time off work to care for an autistic child), and informal (unpaid) care.</t>
  </si>
  <si>
    <t>Cost of intervention delivery £270. Training cost per participant £26
Training and delivery of the SSTP were estimated at a total average cost of £296 per study participant.
The intervention generated statistically significant cost savings (-£1,057.88; 95% CI -£3,218.6 to -£46.67) but the mean point estimate in Quality Adjusted Life Years was similar in both groups
Using imputed, bootstrapped, adjusted data, SSTP dominates TAU, with a mean cost saving of −£1057.88 per participant 
There were no significant differences between the SSTP and the TAU arms for QALYs
There is an 89% probability that SSTP is cost-effective compared to TAU at a WTP for a QALY gained of £20,000 and £30,000. There is a 90% probability that SSTP is cost-effective compared to TAU at a WTP for a QALY gained of £13,000</t>
  </si>
  <si>
    <t xml:space="preserve">at the 6-year follow-up, the long-term reduction in autism symptoms, improved parent–child communication, positive family life experiences, and enhanced parent–child interactions were accompanied by a reduction in downstream costs, particularly those related to parental informal care. This reduction in costs canceled out the initial intervention costs associated with PACT and revealed promising cost-saving trends when taking a societal perspective
PACT can lead to costsaving outcomes when considering out-of-pocket expenditures
incurred by families in Ireland. </t>
  </si>
  <si>
    <t>Autism Diagnostic Observation Schedule-Generic (ADOS-G)  score</t>
  </si>
  <si>
    <t>per ADOS-G  score improvement</t>
  </si>
  <si>
    <r>
      <t xml:space="preserve">PACT is cost-saving over time from a societal perspective, even though we confirmed that, at 13 months post-delivery, PACT is more expensive than usual treatment (across all countries) when given to preschool autistic children. After 6 years, we found that PACT has lower costs than usual treatment in terms of unpaid care provided by parents (in all countries).
</t>
    </r>
    <r>
      <rPr>
        <b/>
        <sz val="12"/>
        <color theme="1"/>
        <rFont val="Calibri"/>
        <family val="2"/>
        <scheme val="minor"/>
      </rPr>
      <t>England</t>
    </r>
    <r>
      <rPr>
        <sz val="12"/>
        <color theme="1"/>
        <rFont val="Calibri"/>
        <family val="2"/>
        <scheme val="minor"/>
      </rPr>
      <t xml:space="preserve"> Total service perspective (health, education, and social services) 61,104 Euros; Total societal perspective (including parental productivity losses and informal care) 465,567 Euros
</t>
    </r>
    <r>
      <rPr>
        <b/>
        <sz val="12"/>
        <color theme="1"/>
        <rFont val="Calibri"/>
        <family val="2"/>
        <scheme val="minor"/>
      </rPr>
      <t>Ireland</t>
    </r>
    <r>
      <rPr>
        <sz val="12"/>
        <color theme="1"/>
        <rFont val="Calibri"/>
        <family val="2"/>
        <scheme val="minor"/>
      </rPr>
      <t xml:space="preserve"> Total service perspective (health, education, and social services) 80,838 Euros; Total societal perspective (including parental productivity losses and informal care) 490,634 Euros
</t>
    </r>
    <r>
      <rPr>
        <b/>
        <sz val="12"/>
        <color theme="1"/>
        <rFont val="Calibri"/>
        <family val="2"/>
        <scheme val="minor"/>
      </rPr>
      <t>Italy</t>
    </r>
    <r>
      <rPr>
        <sz val="12"/>
        <color theme="1"/>
        <rFont val="Calibri"/>
        <family val="2"/>
        <scheme val="minor"/>
      </rPr>
      <t xml:space="preserve"> Total service perspective (health, education, and social services) 31,204 Euros; Total societal perspective (including parental productivity losses and informal care) 366,299 Euros
</t>
    </r>
    <r>
      <rPr>
        <b/>
        <sz val="12"/>
        <color theme="1"/>
        <rFont val="Calibri"/>
        <family val="2"/>
        <scheme val="minor"/>
      </rPr>
      <t>Spain</t>
    </r>
    <r>
      <rPr>
        <sz val="12"/>
        <color theme="1"/>
        <rFont val="Calibri"/>
        <family val="2"/>
        <scheme val="minor"/>
      </rPr>
      <t xml:space="preserve"> Total service perspective (health, education, and social services) 129,339 Euros; Total societal perspective (including parental productivity losses and informal care) 368,496 Euros</t>
    </r>
  </si>
  <si>
    <t>A pragmatic randomised controlled trial of the effectiveness and cost-effectiveness of Well Parent Japan in routine care in Japan: The training and nurturing support for mothers (TRANSFORM) study</t>
  </si>
  <si>
    <t>Shimabukuro</t>
  </si>
  <si>
    <t>6-12 year old</t>
  </si>
  <si>
    <t>Japan</t>
  </si>
  <si>
    <t xml:space="preserve">This study investigates the effectiveness and cost-effectiveness of WPJ against treatment as usual (TAU) within Japanese child mental health services. </t>
  </si>
  <si>
    <t>Well Parent Japan (WPJ) is a 13-session group-delivered intervention for mothers of children with ADHD. Sessions are scheduled weekly for 2 h. Session content includes psychoeducation about ADHD, four sessions addressing mothers’ psychological well-being (stress management, cognitive restructuring, problem-solving and communication skills) followed by eight sessions of behaviour management incorporating the core components of NFPP, adapted to the Japanese context.
Mothers unable to attend a group session are offered an individual catch-up session (30–60 min) before the next group session. In the trial, a maximum of two catch-up sessions were provided per participant</t>
  </si>
  <si>
    <t>group</t>
  </si>
  <si>
    <t xml:space="preserve">Treatment as usual
TAU included all services provided to families of children with ADHD during the period of the study. </t>
  </si>
  <si>
    <t>13 weeks (implicit)</t>
  </si>
  <si>
    <t>societal and personal</t>
  </si>
  <si>
    <t>parent-domain parenting stress score</t>
  </si>
  <si>
    <t>per reduction in parent-domain parenting stress score</t>
  </si>
  <si>
    <t>Staff time (programme delivery and preparation), consumables and therapist supervision. Therapist travel costs were not included as it was expected that once implemented the intervention would be delivered within their regular place of work. 
Personal health care utilisation costs</t>
  </si>
  <si>
    <t>Japanese Yen</t>
  </si>
  <si>
    <t xml:space="preserve">Non parametric bootstrapping  was used to generate 95% confidence intervals </t>
  </si>
  <si>
    <t>26 weeks (implicit)</t>
  </si>
  <si>
    <t xml:space="preserve">The cost-effectiveness analyses showed intervention costs to be modest and the programme costeffective. </t>
  </si>
  <si>
    <t>The mean intervention cost per participant was 31,143 JPY (287.56 USD).
The point estimate of the ICER is 6,707 JPY (61.93 USD)
The probability that WPJ is cost-effective is 74% at 10,000 JPY (USD 108.30) per one-point improvement in parenting stress, 92% at 20,000 JPY (216.60 USD).</t>
  </si>
  <si>
    <t>Model based CCA</t>
  </si>
  <si>
    <t>Provider costs mainly included intervention delivery costs .i.e staff costs, overheads, training costs, health service or treatment costs. 1 study nly inlcuded training costs.  Only 3 studies costed both start up and implemention costs of the interventions.
Societal costs mostly consisted of productivity losses .i.e. parent time off work and OPP costs incurred by parents. 1 study included cost offsets. 2 studies comprehensively capture all societal costs. 
4 of the 30 studies inlcuded costs from other cross-cutting sectors  i.e education, social servi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font>
      <sz val="11"/>
      <color theme="1"/>
      <name val="Calibri"/>
      <family val="2"/>
      <scheme val="minor"/>
    </font>
    <font>
      <b/>
      <sz val="11"/>
      <color theme="1"/>
      <name val="Calibri"/>
      <family val="2"/>
      <scheme val="minor"/>
    </font>
    <font>
      <sz val="12"/>
      <color theme="1"/>
      <name val="Calibri"/>
      <family val="2"/>
      <scheme val="minor"/>
    </font>
    <font>
      <b/>
      <sz val="14"/>
      <color theme="1"/>
      <name val="Calibri"/>
      <family val="2"/>
      <scheme val="minor"/>
    </font>
    <font>
      <sz val="14"/>
      <color theme="1"/>
      <name val="Calibri"/>
      <family val="2"/>
      <scheme val="minor"/>
    </font>
    <font>
      <b/>
      <sz val="12"/>
      <color theme="1"/>
      <name val="Calibri"/>
      <family val="2"/>
      <scheme val="minor"/>
    </font>
    <font>
      <sz val="12"/>
      <color rgb="FF000000"/>
      <name val="Calibri"/>
      <family val="2"/>
      <scheme val="minor"/>
    </font>
    <font>
      <sz val="12"/>
      <color rgb="FF131413"/>
      <name val="Calibri"/>
      <family val="2"/>
      <scheme val="minor"/>
    </font>
    <font>
      <sz val="12"/>
      <color rgb="FF242021"/>
      <name val="Calibri"/>
      <family val="2"/>
      <scheme val="minor"/>
    </font>
    <font>
      <sz val="10"/>
      <color rgb="FF000000"/>
      <name val="STIX-Regular"/>
    </font>
    <font>
      <i/>
      <sz val="12"/>
      <color rgb="FF000000"/>
      <name val="Calibri"/>
      <family val="2"/>
      <scheme val="minor"/>
    </font>
    <font>
      <sz val="10"/>
      <color rgb="FF000000"/>
      <name val="AdvOTf9433e2d"/>
    </font>
    <font>
      <sz val="10"/>
      <color rgb="FF000000"/>
      <name val="AdvOTf9433e2d+20"/>
    </font>
  </fonts>
  <fills count="6">
    <fill>
      <patternFill patternType="none"/>
    </fill>
    <fill>
      <patternFill patternType="gray125"/>
    </fill>
    <fill>
      <patternFill patternType="solid">
        <fgColor theme="8" tint="0.59999389629810485"/>
        <bgColor indexed="64"/>
      </patternFill>
    </fill>
    <fill>
      <patternFill patternType="solid">
        <fgColor theme="9" tint="0.79998168889431442"/>
        <bgColor indexed="64"/>
      </patternFill>
    </fill>
    <fill>
      <patternFill patternType="solid">
        <fgColor rgb="FFFFFF00"/>
        <bgColor indexed="64"/>
      </patternFill>
    </fill>
    <fill>
      <patternFill patternType="solid">
        <fgColor theme="7" tint="0.59999389629810485"/>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64">
    <xf numFmtId="0" fontId="0" fillId="0" borderId="0" xfId="0"/>
    <xf numFmtId="0" fontId="0" fillId="0" borderId="0" xfId="0" applyAlignment="1">
      <alignment wrapText="1"/>
    </xf>
    <xf numFmtId="0" fontId="1" fillId="0" borderId="0" xfId="0" applyFont="1"/>
    <xf numFmtId="0" fontId="1" fillId="0" borderId="0" xfId="0" applyFont="1" applyAlignment="1">
      <alignment wrapText="1"/>
    </xf>
    <xf numFmtId="0" fontId="0" fillId="0" borderId="0" xfId="0" applyAlignment="1">
      <alignment horizontal="left" vertical="center" wrapText="1"/>
    </xf>
    <xf numFmtId="0" fontId="1" fillId="2" borderId="0" xfId="0" applyFont="1" applyFill="1"/>
    <xf numFmtId="0" fontId="0" fillId="2" borderId="0" xfId="0" applyFill="1"/>
    <xf numFmtId="0" fontId="0" fillId="2" borderId="0" xfId="0" applyFill="1" applyAlignment="1">
      <alignment horizontal="left" vertical="center" wrapText="1"/>
    </xf>
    <xf numFmtId="0" fontId="1" fillId="2" borderId="0" xfId="0" applyFont="1" applyFill="1" applyAlignment="1">
      <alignment wrapText="1"/>
    </xf>
    <xf numFmtId="0" fontId="0" fillId="0" borderId="0" xfId="0" applyAlignment="1">
      <alignment horizontal="left" vertical="top"/>
    </xf>
    <xf numFmtId="0" fontId="5" fillId="2" borderId="1" xfId="0" applyFont="1" applyFill="1" applyBorder="1" applyAlignment="1">
      <alignment horizontal="center"/>
    </xf>
    <xf numFmtId="0" fontId="2" fillId="2" borderId="1" xfId="0" applyFont="1" applyFill="1" applyBorder="1"/>
    <xf numFmtId="0" fontId="2" fillId="0" borderId="0" xfId="0" applyFont="1"/>
    <xf numFmtId="0" fontId="5" fillId="3" borderId="1" xfId="0" applyFont="1" applyFill="1" applyBorder="1"/>
    <xf numFmtId="0" fontId="5" fillId="3" borderId="1" xfId="0" applyFont="1" applyFill="1" applyBorder="1" applyAlignment="1">
      <alignment wrapText="1"/>
    </xf>
    <xf numFmtId="0" fontId="5" fillId="3" borderId="0" xfId="0" applyFont="1" applyFill="1" applyAlignment="1">
      <alignment wrapText="1"/>
    </xf>
    <xf numFmtId="0" fontId="5" fillId="0" borderId="0" xfId="0" applyFont="1"/>
    <xf numFmtId="0" fontId="2" fillId="0" borderId="1" xfId="0" applyFont="1" applyBorder="1" applyAlignment="1">
      <alignment vertical="top"/>
    </xf>
    <xf numFmtId="0" fontId="2" fillId="0" borderId="1" xfId="0" applyFont="1" applyBorder="1" applyAlignment="1">
      <alignment wrapText="1"/>
    </xf>
    <xf numFmtId="0" fontId="5" fillId="3" borderId="1" xfId="0" applyFont="1" applyFill="1" applyBorder="1" applyAlignment="1">
      <alignment vertical="top"/>
    </xf>
    <xf numFmtId="0" fontId="2" fillId="0" borderId="0" xfId="0" applyFont="1" applyAlignment="1">
      <alignment vertical="top"/>
    </xf>
    <xf numFmtId="0" fontId="0" fillId="0" borderId="0" xfId="0" applyAlignment="1">
      <alignment vertical="top"/>
    </xf>
    <xf numFmtId="0" fontId="5" fillId="3" borderId="1" xfId="0" applyFont="1" applyFill="1" applyBorder="1" applyAlignment="1">
      <alignment vertical="top" wrapText="1"/>
    </xf>
    <xf numFmtId="0" fontId="2" fillId="0" borderId="1" xfId="0" applyFont="1" applyBorder="1" applyAlignment="1">
      <alignment vertical="top" wrapText="1"/>
    </xf>
    <xf numFmtId="0" fontId="2" fillId="0" borderId="0" xfId="0" applyFont="1" applyAlignment="1">
      <alignment vertical="top" wrapText="1"/>
    </xf>
    <xf numFmtId="0" fontId="0" fillId="0" borderId="0" xfId="0" applyAlignment="1">
      <alignment vertical="top" wrapText="1"/>
    </xf>
    <xf numFmtId="0" fontId="0" fillId="0" borderId="0" xfId="0" applyAlignment="1">
      <alignment horizontal="left" vertical="top" wrapText="1"/>
    </xf>
    <xf numFmtId="0" fontId="6" fillId="0" borderId="0" xfId="0" applyFont="1" applyAlignment="1">
      <alignment vertical="top"/>
    </xf>
    <xf numFmtId="9" fontId="2" fillId="0" borderId="1" xfId="0" applyNumberFormat="1" applyFont="1" applyBorder="1" applyAlignment="1">
      <alignment vertical="top"/>
    </xf>
    <xf numFmtId="0" fontId="2" fillId="0" borderId="0" xfId="0" applyFont="1" applyAlignment="1">
      <alignment wrapText="1"/>
    </xf>
    <xf numFmtId="0" fontId="5" fillId="4" borderId="1" xfId="0" applyFont="1" applyFill="1" applyBorder="1" applyAlignment="1">
      <alignment wrapText="1"/>
    </xf>
    <xf numFmtId="0" fontId="3" fillId="0" borderId="0" xfId="0" applyFont="1" applyAlignment="1">
      <alignment wrapText="1"/>
    </xf>
    <xf numFmtId="0" fontId="4" fillId="0" borderId="0" xfId="0" applyFont="1" applyAlignment="1">
      <alignment horizontal="left" vertical="top" wrapText="1"/>
    </xf>
    <xf numFmtId="0" fontId="4" fillId="0" borderId="0" xfId="0" applyFont="1" applyAlignment="1">
      <alignment wrapText="1"/>
    </xf>
    <xf numFmtId="0" fontId="1" fillId="4" borderId="0" xfId="0" applyFont="1" applyFill="1" applyAlignment="1">
      <alignment wrapText="1"/>
    </xf>
    <xf numFmtId="0" fontId="5" fillId="4" borderId="1" xfId="0" applyFont="1" applyFill="1" applyBorder="1"/>
    <xf numFmtId="0" fontId="0" fillId="3" borderId="1" xfId="0" applyFill="1" applyBorder="1" applyAlignment="1">
      <alignment vertical="top" wrapText="1"/>
    </xf>
    <xf numFmtId="0" fontId="0" fillId="0" borderId="1" xfId="0" applyBorder="1"/>
    <xf numFmtId="0" fontId="0" fillId="0" borderId="1" xfId="0" applyBorder="1" applyAlignment="1">
      <alignment wrapText="1"/>
    </xf>
    <xf numFmtId="0" fontId="2" fillId="4" borderId="1" xfId="0" applyFont="1" applyFill="1" applyBorder="1" applyAlignment="1">
      <alignment vertical="top"/>
    </xf>
    <xf numFmtId="0" fontId="0" fillId="5" borderId="0" xfId="0" applyFill="1" applyAlignment="1">
      <alignment vertical="top" wrapText="1"/>
    </xf>
    <xf numFmtId="0" fontId="2" fillId="0" borderId="3" xfId="0" applyFont="1" applyBorder="1" applyAlignment="1">
      <alignment vertical="top"/>
    </xf>
    <xf numFmtId="0" fontId="2" fillId="0" borderId="3" xfId="0" applyFont="1" applyBorder="1" applyAlignment="1">
      <alignment vertical="top" wrapText="1"/>
    </xf>
    <xf numFmtId="0" fontId="2" fillId="0" borderId="4" xfId="0" applyFont="1" applyBorder="1" applyAlignment="1">
      <alignment vertical="top"/>
    </xf>
    <xf numFmtId="0" fontId="9" fillId="0" borderId="1" xfId="0" applyFont="1" applyBorder="1"/>
    <xf numFmtId="0" fontId="2" fillId="0" borderId="4" xfId="0" applyFont="1" applyBorder="1" applyAlignment="1">
      <alignment vertical="top" wrapText="1"/>
    </xf>
    <xf numFmtId="164" fontId="2" fillId="0" borderId="1" xfId="0" applyNumberFormat="1" applyFont="1" applyBorder="1" applyAlignment="1">
      <alignment vertical="top"/>
    </xf>
    <xf numFmtId="0" fontId="0" fillId="0" borderId="2" xfId="0" applyBorder="1" applyAlignment="1">
      <alignment vertical="top" wrapText="1"/>
    </xf>
    <xf numFmtId="9" fontId="2" fillId="0" borderId="1" xfId="0" applyNumberFormat="1" applyFont="1" applyBorder="1" applyAlignment="1">
      <alignment vertical="top" wrapText="1"/>
    </xf>
    <xf numFmtId="9" fontId="2" fillId="0" borderId="0" xfId="0" applyNumberFormat="1" applyFont="1" applyAlignment="1">
      <alignment vertical="top"/>
    </xf>
    <xf numFmtId="0" fontId="9" fillId="0" borderId="0" xfId="0" applyFont="1"/>
    <xf numFmtId="0" fontId="3" fillId="0" borderId="0" xfId="0" applyFont="1"/>
    <xf numFmtId="0" fontId="4" fillId="0" borderId="0" xfId="0" applyFont="1" applyAlignment="1">
      <alignment horizontal="left" vertical="top"/>
    </xf>
    <xf numFmtId="0" fontId="4" fillId="0" borderId="0" xfId="0" applyFont="1"/>
    <xf numFmtId="0" fontId="5" fillId="0" borderId="0" xfId="0" applyFont="1" applyAlignment="1">
      <alignment vertical="top" wrapText="1"/>
    </xf>
    <xf numFmtId="0" fontId="1" fillId="0" borderId="1" xfId="0" applyFont="1" applyBorder="1"/>
    <xf numFmtId="0" fontId="6" fillId="0" borderId="1" xfId="0" applyFont="1" applyBorder="1" applyAlignment="1">
      <alignment vertical="top" wrapText="1"/>
    </xf>
    <xf numFmtId="0" fontId="5" fillId="2" borderId="1" xfId="0" applyFont="1" applyFill="1" applyBorder="1" applyAlignment="1">
      <alignment horizontal="center"/>
    </xf>
    <xf numFmtId="0" fontId="0" fillId="0" borderId="1" xfId="0" applyFill="1" applyBorder="1"/>
    <xf numFmtId="0" fontId="0" fillId="0" borderId="2" xfId="0" applyFill="1" applyBorder="1" applyAlignment="1">
      <alignment wrapText="1"/>
    </xf>
    <xf numFmtId="0" fontId="0" fillId="0" borderId="0" xfId="0" applyFill="1"/>
    <xf numFmtId="0" fontId="2" fillId="0" borderId="1" xfId="0" applyFont="1" applyFill="1" applyBorder="1" applyAlignment="1">
      <alignment vertical="top"/>
    </xf>
    <xf numFmtId="0" fontId="2" fillId="0" borderId="1" xfId="0" applyFont="1" applyFill="1" applyBorder="1" applyAlignment="1">
      <alignment vertical="top" wrapText="1"/>
    </xf>
    <xf numFmtId="0" fontId="6" fillId="0" borderId="0" xfId="0" applyFont="1" applyFill="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Angela Kairu" id="{F91D9985-A48F-4F3B-864B-7D638415FB3C}" userId="S::AKairu@kemri-wellcome.org::47baa5fd-ef91-4f0c-bfd7-89b92fcf4ed1"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2" dT="2023-06-09T11:09:06.82" personId="{F91D9985-A48F-4F3B-864B-7D638415FB3C}" id="{F8AFB2B1-3976-491C-AD6B-B52B4A7511AC}">
    <text>peer-reviewed article/ unpublished data</text>
  </threadedComment>
  <threadedComment ref="AA3" dT="2023-12-14T08:57:40.81" personId="{F91D9985-A48F-4F3B-864B-7D638415FB3C}" id="{EEC203D0-8A94-4A3D-9BA4-6FB4F5A0535C}">
    <text>12 weeks group session and four months follow up</text>
  </threadedComment>
</ThreadedComments>
</file>

<file path=xl/threadedComments/threadedComment2.xml><?xml version="1.0" encoding="utf-8"?>
<ThreadedComments xmlns="http://schemas.microsoft.com/office/spreadsheetml/2018/threadedcomments" xmlns:x="http://schemas.openxmlformats.org/spreadsheetml/2006/main">
  <threadedComment ref="A3" dT="2023-06-09T11:09:06.82" personId="{F91D9985-A48F-4F3B-864B-7D638415FB3C}" id="{A627844E-FAEC-4D66-9662-E3486F4257DB}">
    <text>peer-reviewed article/ unpublished data</text>
  </threadedComment>
</ThreadedComments>
</file>

<file path=xl/threadedComments/threadedComment3.xml><?xml version="1.0" encoding="utf-8"?>
<ThreadedComments xmlns="http://schemas.microsoft.com/office/spreadsheetml/2018/threadedcomments" xmlns:x="http://schemas.openxmlformats.org/spreadsheetml/2006/main">
  <threadedComment ref="B2" dT="2023-06-09T11:09:06.82" personId="{F91D9985-A48F-4F3B-864B-7D638415FB3C}" id="{144C00DC-F183-4286-A886-8C4F41A72A1D}">
    <text>peer-reviewed article/ unpublished data</text>
  </threadedComment>
  <threadedComment ref="AE3" dT="2023-12-14T08:57:40.81" personId="{F91D9985-A48F-4F3B-864B-7D638415FB3C}" id="{566DA9A6-A9A4-409B-9581-DDB1CEA831B2}">
    <text>12 weeks group session and four months follow up</text>
  </threadedComment>
  <threadedComment ref="AK3" dT="2023-12-14T09:03:37.65" personId="{F91D9985-A48F-4F3B-864B-7D638415FB3C}" id="{EBD5C725-9B96-4EE4-93C9-335987391D56}">
    <text xml:space="preserve"> $4,117</text>
  </threadedComment>
  <threadedComment ref="AK4" dT="2023-12-14T09:51:33.70" personId="{F91D9985-A48F-4F3B-864B-7D638415FB3C}" id="{9E944A30-515A-4C10-B713-C39706273839}">
    <text xml:space="preserve">E20,000 per QALY
</text>
  </threadedComment>
  <threadedComment ref="K8" dT="2024-01-06T10:28:45.47" personId="{F91D9985-A48F-4F3B-864B-7D638415FB3C}" id="{FF65A4C2-6FC3-459A-906F-F6498D2219A5}">
    <text xml:space="preserve"> a scenario analysis and not a full economic evaluation</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 Id="rId4" Type="http://schemas.microsoft.com/office/2017/10/relationships/threadedComment" Target="../threadedComments/threadedComment2.xml"/></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 Id="rId4" Type="http://schemas.microsoft.com/office/2017/10/relationships/threadedComment" Target="../threadedComments/threadedComment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536D7A-4FE4-4CCE-84C2-AA7FF2913AEE}">
  <dimension ref="B1:AL33"/>
  <sheetViews>
    <sheetView tabSelected="1" topLeftCell="C1" zoomScale="77" zoomScaleNormal="77" workbookViewId="0">
      <pane xSplit="2" ySplit="2" topLeftCell="AI3" activePane="bottomRight" state="frozen"/>
      <selection activeCell="C1" sqref="C1"/>
      <selection pane="topRight" activeCell="E1" sqref="E1"/>
      <selection pane="bottomLeft" activeCell="C3" sqref="C3"/>
      <selection pane="bottomRight" activeCell="AL4" sqref="AL4"/>
    </sheetView>
  </sheetViews>
  <sheetFormatPr defaultRowHeight="14.5"/>
  <cols>
    <col min="1" max="1" width="5.1796875" customWidth="1"/>
    <col min="2" max="2" width="18.81640625" style="1" customWidth="1"/>
    <col min="3" max="3" width="46.6328125" style="25" customWidth="1"/>
    <col min="4" max="4" width="23.90625" customWidth="1"/>
    <col min="5" max="5" width="18" customWidth="1"/>
    <col min="6" max="6" width="27.54296875" style="1" customWidth="1"/>
    <col min="7" max="7" width="51.36328125" style="21" customWidth="1"/>
    <col min="8" max="8" width="30.6328125" customWidth="1"/>
    <col min="9" max="9" width="24.26953125" customWidth="1"/>
    <col min="10" max="10" width="32.1796875" customWidth="1"/>
    <col min="11" max="11" width="28.08984375" customWidth="1"/>
    <col min="12" max="12" width="17.81640625" customWidth="1"/>
    <col min="13" max="13" width="17.81640625" hidden="1" customWidth="1"/>
    <col min="14" max="14" width="102.81640625" style="1" customWidth="1"/>
    <col min="15" max="15" width="77.453125" style="25" customWidth="1"/>
    <col min="16" max="16" width="22.453125" customWidth="1"/>
    <col min="17" max="17" width="25.08984375" customWidth="1"/>
    <col min="18" max="18" width="34.90625" style="1" customWidth="1"/>
    <col min="19" max="19" width="25.453125" customWidth="1"/>
    <col min="20" max="20" width="35.453125" style="1" customWidth="1"/>
    <col min="21" max="21" width="104.6328125" customWidth="1"/>
    <col min="22" max="22" width="22.6328125" customWidth="1"/>
    <col min="23" max="27" width="20.453125" customWidth="1"/>
    <col min="28" max="28" width="28.7265625" customWidth="1"/>
    <col min="29" max="29" width="33.08984375" customWidth="1"/>
    <col min="30" max="30" width="25.90625" customWidth="1"/>
    <col min="31" max="31" width="52.54296875" style="1" customWidth="1"/>
    <col min="32" max="32" width="29.81640625" style="1" customWidth="1"/>
    <col min="33" max="33" width="26.54296875" customWidth="1"/>
    <col min="34" max="34" width="27.453125" customWidth="1"/>
    <col min="35" max="35" width="35.81640625" customWidth="1"/>
    <col min="36" max="36" width="29.08984375" customWidth="1"/>
    <col min="37" max="37" width="86.453125" customWidth="1"/>
    <col min="38" max="38" width="99.6328125" customWidth="1"/>
  </cols>
  <sheetData>
    <row r="1" spans="2:38" s="12" customFormat="1" ht="15.5">
      <c r="B1" s="57" t="s">
        <v>2</v>
      </c>
      <c r="C1" s="57"/>
      <c r="D1" s="57"/>
      <c r="E1" s="57"/>
      <c r="F1" s="57"/>
      <c r="G1" s="57"/>
      <c r="H1" s="57" t="s">
        <v>19</v>
      </c>
      <c r="I1" s="57"/>
      <c r="J1" s="10"/>
      <c r="K1" s="57" t="s">
        <v>11</v>
      </c>
      <c r="L1" s="57"/>
      <c r="M1" s="57"/>
      <c r="N1" s="57" t="s">
        <v>36</v>
      </c>
      <c r="O1" s="57"/>
      <c r="P1" s="57"/>
      <c r="Q1" s="57"/>
      <c r="R1" s="57" t="s">
        <v>59</v>
      </c>
      <c r="S1" s="57"/>
      <c r="T1" s="57"/>
      <c r="U1" s="10"/>
      <c r="V1" s="57"/>
      <c r="W1" s="57"/>
      <c r="X1" s="57"/>
      <c r="Y1" s="57"/>
      <c r="Z1" s="57"/>
      <c r="AA1" s="57"/>
      <c r="AB1" s="57" t="s">
        <v>14</v>
      </c>
      <c r="AC1" s="57"/>
      <c r="AD1" s="57"/>
      <c r="AE1" s="57"/>
      <c r="AF1" s="57"/>
      <c r="AG1" s="57"/>
      <c r="AH1" s="57"/>
      <c r="AI1" s="10"/>
      <c r="AJ1" s="10"/>
      <c r="AK1" s="10"/>
      <c r="AL1" s="11"/>
    </row>
    <row r="2" spans="2:38" s="16" customFormat="1" ht="46.5">
      <c r="B2" s="14" t="s">
        <v>3</v>
      </c>
      <c r="C2" s="22" t="s">
        <v>5</v>
      </c>
      <c r="D2" s="13" t="s">
        <v>1</v>
      </c>
      <c r="E2" s="13" t="s">
        <v>0</v>
      </c>
      <c r="F2" s="14" t="s">
        <v>4</v>
      </c>
      <c r="G2" s="19" t="s">
        <v>6</v>
      </c>
      <c r="H2" s="13" t="s">
        <v>7</v>
      </c>
      <c r="I2" s="14" t="s">
        <v>81</v>
      </c>
      <c r="J2" s="14" t="s">
        <v>132</v>
      </c>
      <c r="K2" s="13" t="s">
        <v>11</v>
      </c>
      <c r="L2" s="14" t="s">
        <v>21</v>
      </c>
      <c r="M2" s="14" t="s">
        <v>35</v>
      </c>
      <c r="N2" s="14" t="s">
        <v>17</v>
      </c>
      <c r="O2" s="14" t="s">
        <v>18</v>
      </c>
      <c r="P2" s="14" t="s">
        <v>20</v>
      </c>
      <c r="Q2" s="14" t="s">
        <v>22</v>
      </c>
      <c r="R2" s="14" t="s">
        <v>10</v>
      </c>
      <c r="S2" s="14" t="s">
        <v>16</v>
      </c>
      <c r="T2" s="14" t="s">
        <v>24</v>
      </c>
      <c r="U2" s="14" t="s">
        <v>217</v>
      </c>
      <c r="V2" s="14" t="s">
        <v>23</v>
      </c>
      <c r="W2" s="14" t="s">
        <v>54</v>
      </c>
      <c r="X2" s="14" t="s">
        <v>220</v>
      </c>
      <c r="Y2" s="14" t="s">
        <v>117</v>
      </c>
      <c r="Z2" s="14" t="s">
        <v>53</v>
      </c>
      <c r="AA2" s="14" t="s">
        <v>214</v>
      </c>
      <c r="AB2" s="14" t="s">
        <v>48</v>
      </c>
      <c r="AC2" s="14" t="s">
        <v>49</v>
      </c>
      <c r="AD2" s="14" t="s">
        <v>89</v>
      </c>
      <c r="AE2" s="14" t="s">
        <v>64</v>
      </c>
      <c r="AF2" s="14" t="s">
        <v>15</v>
      </c>
      <c r="AG2" s="22" t="s">
        <v>66</v>
      </c>
      <c r="AH2" s="22" t="s">
        <v>90</v>
      </c>
      <c r="AI2" s="14" t="s">
        <v>91</v>
      </c>
      <c r="AJ2" s="22" t="s">
        <v>97</v>
      </c>
      <c r="AK2" s="22" t="s">
        <v>198</v>
      </c>
      <c r="AL2" s="22" t="s">
        <v>205</v>
      </c>
    </row>
    <row r="3" spans="2:38" s="20" customFormat="1" ht="289.5" customHeight="1">
      <c r="B3" s="23" t="s">
        <v>104</v>
      </c>
      <c r="C3" s="23" t="s">
        <v>101</v>
      </c>
      <c r="D3" s="27" t="s">
        <v>105</v>
      </c>
      <c r="E3" s="17">
        <v>2020</v>
      </c>
      <c r="F3" s="23" t="s">
        <v>102</v>
      </c>
      <c r="G3" s="23" t="s">
        <v>103</v>
      </c>
      <c r="H3" s="17" t="s">
        <v>106</v>
      </c>
      <c r="I3" s="17" t="s">
        <v>107</v>
      </c>
      <c r="J3" s="17" t="s">
        <v>133</v>
      </c>
      <c r="K3" s="17" t="s">
        <v>236</v>
      </c>
      <c r="L3" s="17" t="s">
        <v>108</v>
      </c>
      <c r="M3" s="17">
        <v>322</v>
      </c>
      <c r="N3" s="23" t="s">
        <v>110</v>
      </c>
      <c r="O3" s="23" t="s">
        <v>111</v>
      </c>
      <c r="P3" s="17" t="s">
        <v>112</v>
      </c>
      <c r="Q3" s="17" t="s">
        <v>113</v>
      </c>
      <c r="R3" s="23" t="s">
        <v>114</v>
      </c>
      <c r="S3" s="17" t="s">
        <v>115</v>
      </c>
      <c r="T3" s="23" t="s">
        <v>655</v>
      </c>
      <c r="U3" s="62" t="s">
        <v>660</v>
      </c>
      <c r="V3" s="17" t="s">
        <v>118</v>
      </c>
      <c r="W3" s="17">
        <v>2015</v>
      </c>
      <c r="X3" s="17" t="s">
        <v>626</v>
      </c>
      <c r="Y3" s="17">
        <v>7.3029999999999999</v>
      </c>
      <c r="Z3" s="17" t="s">
        <v>121</v>
      </c>
      <c r="AA3" s="17" t="s">
        <v>121</v>
      </c>
      <c r="AB3" s="23" t="s">
        <v>659</v>
      </c>
      <c r="AC3" s="23" t="s">
        <v>662</v>
      </c>
      <c r="AD3" s="17" t="s">
        <v>124</v>
      </c>
      <c r="AE3" s="23" t="s">
        <v>126</v>
      </c>
      <c r="AF3" s="23" t="s">
        <v>121</v>
      </c>
      <c r="AG3" s="17" t="s">
        <v>128</v>
      </c>
      <c r="AH3" s="17" t="s">
        <v>121</v>
      </c>
      <c r="AI3" s="17" t="s">
        <v>129</v>
      </c>
      <c r="AJ3" s="17" t="s">
        <v>121</v>
      </c>
      <c r="AK3" s="23" t="s">
        <v>661</v>
      </c>
      <c r="AL3" s="23" t="s">
        <v>663</v>
      </c>
    </row>
    <row r="4" spans="2:38" s="20" customFormat="1" ht="189" customHeight="1">
      <c r="B4" s="23" t="s">
        <v>104</v>
      </c>
      <c r="C4" s="23" t="s">
        <v>130</v>
      </c>
      <c r="D4" s="17" t="s">
        <v>131</v>
      </c>
      <c r="E4" s="17">
        <v>2016</v>
      </c>
      <c r="F4" s="23" t="s">
        <v>134</v>
      </c>
      <c r="G4" s="23" t="s">
        <v>135</v>
      </c>
      <c r="H4" s="17" t="s">
        <v>136</v>
      </c>
      <c r="I4" s="17" t="s">
        <v>107</v>
      </c>
      <c r="J4" s="17" t="s">
        <v>133</v>
      </c>
      <c r="K4" s="17" t="s">
        <v>138</v>
      </c>
      <c r="L4" s="17" t="s">
        <v>137</v>
      </c>
      <c r="M4" s="17" t="s">
        <v>139</v>
      </c>
      <c r="N4" s="23" t="s">
        <v>664</v>
      </c>
      <c r="O4" s="23" t="s">
        <v>140</v>
      </c>
      <c r="P4" s="17" t="s">
        <v>112</v>
      </c>
      <c r="Q4" s="17" t="s">
        <v>113</v>
      </c>
      <c r="R4" s="23" t="s">
        <v>114</v>
      </c>
      <c r="S4" s="17" t="s">
        <v>115</v>
      </c>
      <c r="T4" s="23" t="s">
        <v>143</v>
      </c>
      <c r="U4" s="23" t="s">
        <v>658</v>
      </c>
      <c r="V4" s="17" t="s">
        <v>144</v>
      </c>
      <c r="W4" s="17" t="s">
        <v>121</v>
      </c>
      <c r="X4" s="17" t="s">
        <v>247</v>
      </c>
      <c r="Y4" s="17" t="s">
        <v>226</v>
      </c>
      <c r="Z4" s="17" t="s">
        <v>161</v>
      </c>
      <c r="AA4" s="61" t="s">
        <v>669</v>
      </c>
      <c r="AB4" s="23" t="s">
        <v>665</v>
      </c>
      <c r="AC4" s="23" t="s">
        <v>666</v>
      </c>
      <c r="AD4" s="17" t="s">
        <v>124</v>
      </c>
      <c r="AE4" s="23" t="s">
        <v>667</v>
      </c>
      <c r="AF4" s="23" t="s">
        <v>121</v>
      </c>
      <c r="AG4" s="17" t="s">
        <v>128</v>
      </c>
      <c r="AH4" s="17" t="s">
        <v>121</v>
      </c>
      <c r="AI4" s="17" t="s">
        <v>121</v>
      </c>
      <c r="AJ4" s="17" t="s">
        <v>121</v>
      </c>
      <c r="AK4" s="23" t="s">
        <v>631</v>
      </c>
      <c r="AL4" s="24" t="s">
        <v>668</v>
      </c>
    </row>
    <row r="5" spans="2:38" s="20" customFormat="1" ht="112.5" customHeight="1">
      <c r="B5" s="23" t="s">
        <v>104</v>
      </c>
      <c r="C5" s="23" t="s">
        <v>168</v>
      </c>
      <c r="D5" s="17" t="s">
        <v>169</v>
      </c>
      <c r="E5" s="17">
        <v>2023</v>
      </c>
      <c r="F5" s="23" t="s">
        <v>170</v>
      </c>
      <c r="G5" s="23" t="s">
        <v>673</v>
      </c>
      <c r="H5" s="17" t="s">
        <v>172</v>
      </c>
      <c r="I5" s="17" t="s">
        <v>107</v>
      </c>
      <c r="J5" s="17" t="s">
        <v>173</v>
      </c>
      <c r="K5" s="17" t="s">
        <v>177</v>
      </c>
      <c r="L5" s="17" t="s">
        <v>176</v>
      </c>
      <c r="M5" s="17">
        <v>103</v>
      </c>
      <c r="N5" s="23" t="s">
        <v>179</v>
      </c>
      <c r="O5" s="23" t="s">
        <v>180</v>
      </c>
      <c r="P5" s="17" t="s">
        <v>112</v>
      </c>
      <c r="Q5" s="17" t="s">
        <v>278</v>
      </c>
      <c r="R5" s="23" t="s">
        <v>178</v>
      </c>
      <c r="S5" s="17" t="s">
        <v>192</v>
      </c>
      <c r="T5" s="23" t="s">
        <v>174</v>
      </c>
      <c r="U5" s="62" t="s">
        <v>671</v>
      </c>
      <c r="V5" s="17" t="s">
        <v>118</v>
      </c>
      <c r="W5" s="17">
        <v>2023</v>
      </c>
      <c r="X5" s="17" t="s">
        <v>221</v>
      </c>
      <c r="Y5" s="17">
        <v>0.70299999999999996</v>
      </c>
      <c r="Z5" s="28">
        <v>0.03</v>
      </c>
      <c r="AA5" s="17" t="s">
        <v>641</v>
      </c>
      <c r="AB5" s="23" t="s">
        <v>670</v>
      </c>
      <c r="AC5" s="23" t="s">
        <v>672</v>
      </c>
      <c r="AD5" s="17" t="s">
        <v>183</v>
      </c>
      <c r="AE5" s="23" t="s">
        <v>121</v>
      </c>
      <c r="AF5" s="23" t="s">
        <v>175</v>
      </c>
      <c r="AG5" s="17" t="s">
        <v>128</v>
      </c>
      <c r="AH5" s="17" t="s">
        <v>121</v>
      </c>
      <c r="AI5" s="17" t="s">
        <v>121</v>
      </c>
      <c r="AJ5" s="17" t="s">
        <v>121</v>
      </c>
      <c r="AK5" s="23" t="s">
        <v>640</v>
      </c>
      <c r="AL5" s="23" t="s">
        <v>674</v>
      </c>
    </row>
    <row r="6" spans="2:38" s="20" customFormat="1" ht="304" customHeight="1">
      <c r="B6" s="23" t="s">
        <v>104</v>
      </c>
      <c r="C6" s="23" t="s">
        <v>233</v>
      </c>
      <c r="D6" s="17" t="s">
        <v>234</v>
      </c>
      <c r="E6" s="17">
        <v>2017</v>
      </c>
      <c r="F6" s="23" t="s">
        <v>208</v>
      </c>
      <c r="G6" s="23" t="s">
        <v>232</v>
      </c>
      <c r="H6" s="17" t="s">
        <v>136</v>
      </c>
      <c r="I6" s="17" t="s">
        <v>107</v>
      </c>
      <c r="J6" s="23" t="s">
        <v>235</v>
      </c>
      <c r="K6" s="23" t="s">
        <v>242</v>
      </c>
      <c r="L6" s="23" t="s">
        <v>243</v>
      </c>
      <c r="M6" s="17" t="s">
        <v>245</v>
      </c>
      <c r="N6" s="23" t="s">
        <v>237</v>
      </c>
      <c r="O6" s="23" t="s">
        <v>239</v>
      </c>
      <c r="P6" s="17" t="s">
        <v>238</v>
      </c>
      <c r="Q6" s="17" t="s">
        <v>113</v>
      </c>
      <c r="R6" s="62" t="s">
        <v>675</v>
      </c>
      <c r="S6" s="17" t="s">
        <v>115</v>
      </c>
      <c r="T6" s="23" t="s">
        <v>246</v>
      </c>
      <c r="U6" s="62" t="s">
        <v>676</v>
      </c>
      <c r="V6" s="17" t="s">
        <v>144</v>
      </c>
      <c r="W6" s="17" t="s">
        <v>121</v>
      </c>
      <c r="X6" s="17" t="s">
        <v>247</v>
      </c>
      <c r="Y6" s="17" t="s">
        <v>226</v>
      </c>
      <c r="Z6" s="17" t="s">
        <v>121</v>
      </c>
      <c r="AA6" s="17" t="s">
        <v>121</v>
      </c>
      <c r="AB6" s="23" t="s">
        <v>241</v>
      </c>
      <c r="AC6" s="17" t="s">
        <v>165</v>
      </c>
      <c r="AD6" s="17" t="s">
        <v>183</v>
      </c>
      <c r="AE6" s="23" t="s">
        <v>121</v>
      </c>
      <c r="AF6" s="23" t="s">
        <v>121</v>
      </c>
      <c r="AG6" s="17" t="s">
        <v>128</v>
      </c>
      <c r="AH6" s="17" t="s">
        <v>121</v>
      </c>
      <c r="AI6" s="17" t="s">
        <v>121</v>
      </c>
      <c r="AJ6" s="17" t="s">
        <v>121</v>
      </c>
      <c r="AK6" s="23" t="s">
        <v>255</v>
      </c>
      <c r="AL6" s="23"/>
    </row>
    <row r="7" spans="2:38" s="20" customFormat="1" ht="268.5" customHeight="1">
      <c r="B7" s="23" t="s">
        <v>104</v>
      </c>
      <c r="C7" s="24" t="s">
        <v>251</v>
      </c>
      <c r="D7" s="41" t="s">
        <v>252</v>
      </c>
      <c r="E7" s="41">
        <v>2021</v>
      </c>
      <c r="F7" s="24" t="s">
        <v>253</v>
      </c>
      <c r="G7" s="42" t="s">
        <v>254</v>
      </c>
      <c r="H7" s="17" t="s">
        <v>136</v>
      </c>
      <c r="I7" s="17" t="s">
        <v>107</v>
      </c>
      <c r="J7" s="17" t="s">
        <v>173</v>
      </c>
      <c r="K7" s="17" t="s">
        <v>236</v>
      </c>
      <c r="L7" s="17" t="s">
        <v>257</v>
      </c>
      <c r="M7" s="17" t="s">
        <v>256</v>
      </c>
      <c r="N7" s="23" t="s">
        <v>259</v>
      </c>
      <c r="O7" s="24" t="s">
        <v>260</v>
      </c>
      <c r="P7" s="17" t="s">
        <v>112</v>
      </c>
      <c r="Q7" s="17" t="s">
        <v>113</v>
      </c>
      <c r="R7" s="23" t="s">
        <v>114</v>
      </c>
      <c r="S7" s="17" t="s">
        <v>115</v>
      </c>
      <c r="T7" s="23" t="s">
        <v>263</v>
      </c>
      <c r="U7" s="24" t="s">
        <v>677</v>
      </c>
      <c r="V7" s="17" t="s">
        <v>144</v>
      </c>
      <c r="W7" s="17" t="s">
        <v>121</v>
      </c>
      <c r="X7" s="17" t="s">
        <v>247</v>
      </c>
      <c r="Y7" s="17" t="s">
        <v>226</v>
      </c>
      <c r="Z7" s="17" t="s">
        <v>121</v>
      </c>
      <c r="AA7" s="17" t="s">
        <v>121</v>
      </c>
      <c r="AB7" s="24" t="s">
        <v>710</v>
      </c>
      <c r="AC7" s="17" t="s">
        <v>123</v>
      </c>
      <c r="AD7" s="23" t="s">
        <v>678</v>
      </c>
      <c r="AE7" s="23" t="s">
        <v>264</v>
      </c>
      <c r="AF7" s="23" t="s">
        <v>269</v>
      </c>
      <c r="AG7" s="20" t="s">
        <v>128</v>
      </c>
      <c r="AH7" s="17" t="s">
        <v>121</v>
      </c>
      <c r="AI7" s="23" t="s">
        <v>121</v>
      </c>
      <c r="AJ7" s="17" t="s">
        <v>121</v>
      </c>
      <c r="AK7" s="24" t="s">
        <v>265</v>
      </c>
      <c r="AL7" s="23" t="s">
        <v>270</v>
      </c>
    </row>
    <row r="8" spans="2:38" s="20" customFormat="1" ht="259.5" customHeight="1">
      <c r="B8" s="23" t="s">
        <v>104</v>
      </c>
      <c r="C8" s="23" t="s">
        <v>271</v>
      </c>
      <c r="D8" s="17" t="s">
        <v>272</v>
      </c>
      <c r="E8" s="17">
        <v>2015</v>
      </c>
      <c r="F8" s="23" t="s">
        <v>273</v>
      </c>
      <c r="G8" s="23" t="s">
        <v>274</v>
      </c>
      <c r="H8" s="17" t="s">
        <v>136</v>
      </c>
      <c r="I8" s="17" t="s">
        <v>107</v>
      </c>
      <c r="J8" s="17" t="s">
        <v>173</v>
      </c>
      <c r="K8" s="23" t="s">
        <v>275</v>
      </c>
      <c r="L8" s="23" t="s">
        <v>276</v>
      </c>
      <c r="M8" s="17" t="s">
        <v>288</v>
      </c>
      <c r="N8" s="23" t="s">
        <v>284</v>
      </c>
      <c r="O8" s="23" t="s">
        <v>285</v>
      </c>
      <c r="P8" s="17" t="s">
        <v>238</v>
      </c>
      <c r="Q8" s="17" t="s">
        <v>278</v>
      </c>
      <c r="R8" s="23" t="s">
        <v>114</v>
      </c>
      <c r="S8" s="17" t="s">
        <v>115</v>
      </c>
      <c r="T8" s="23" t="s">
        <v>679</v>
      </c>
      <c r="U8" s="23" t="s">
        <v>280</v>
      </c>
      <c r="V8" s="17" t="s">
        <v>144</v>
      </c>
      <c r="W8" s="17" t="s">
        <v>121</v>
      </c>
      <c r="X8" s="17" t="s">
        <v>247</v>
      </c>
      <c r="Y8" s="17" t="s">
        <v>226</v>
      </c>
      <c r="Z8" s="17" t="s">
        <v>121</v>
      </c>
      <c r="AA8" s="17" t="s">
        <v>286</v>
      </c>
      <c r="AB8" s="17" t="s">
        <v>283</v>
      </c>
      <c r="AC8" s="61" t="s">
        <v>680</v>
      </c>
      <c r="AD8" s="17" t="s">
        <v>183</v>
      </c>
      <c r="AE8" s="23" t="s">
        <v>281</v>
      </c>
      <c r="AF8" s="23" t="s">
        <v>121</v>
      </c>
      <c r="AG8" s="17" t="s">
        <v>128</v>
      </c>
      <c r="AH8" s="17" t="s">
        <v>121</v>
      </c>
      <c r="AI8" s="17" t="s">
        <v>121</v>
      </c>
      <c r="AJ8" s="17" t="s">
        <v>121</v>
      </c>
      <c r="AK8" s="23" t="s">
        <v>287</v>
      </c>
      <c r="AL8" s="23" t="s">
        <v>681</v>
      </c>
    </row>
    <row r="9" spans="2:38" s="20" customFormat="1" ht="185.5" customHeight="1">
      <c r="B9" s="23" t="s">
        <v>104</v>
      </c>
      <c r="C9" s="23" t="s">
        <v>292</v>
      </c>
      <c r="D9" s="43" t="s">
        <v>293</v>
      </c>
      <c r="E9" s="43">
        <v>2019</v>
      </c>
      <c r="F9" s="23" t="s">
        <v>295</v>
      </c>
      <c r="G9" s="23" t="s">
        <v>296</v>
      </c>
      <c r="H9" s="17" t="s">
        <v>297</v>
      </c>
      <c r="I9" s="17" t="s">
        <v>107</v>
      </c>
      <c r="J9" s="23" t="s">
        <v>301</v>
      </c>
      <c r="K9" s="17" t="s">
        <v>156</v>
      </c>
      <c r="L9" s="17" t="s">
        <v>298</v>
      </c>
      <c r="M9" s="17" t="s">
        <v>300</v>
      </c>
      <c r="N9" s="23" t="s">
        <v>682</v>
      </c>
      <c r="O9" s="17" t="s">
        <v>111</v>
      </c>
      <c r="P9" s="17" t="s">
        <v>165</v>
      </c>
      <c r="Q9" s="17" t="s">
        <v>165</v>
      </c>
      <c r="R9" s="23" t="s">
        <v>219</v>
      </c>
      <c r="S9" s="17" t="s">
        <v>155</v>
      </c>
      <c r="T9" s="23" t="s">
        <v>116</v>
      </c>
      <c r="U9" s="62" t="s">
        <v>683</v>
      </c>
      <c r="V9" s="17" t="s">
        <v>160</v>
      </c>
      <c r="W9" s="17">
        <v>2015</v>
      </c>
      <c r="X9" s="17" t="s">
        <v>303</v>
      </c>
      <c r="Y9" s="17" t="s">
        <v>226</v>
      </c>
      <c r="Z9" s="28">
        <v>0.03</v>
      </c>
      <c r="AA9" s="17" t="s">
        <v>215</v>
      </c>
      <c r="AB9" s="23" t="s">
        <v>305</v>
      </c>
      <c r="AC9" s="17" t="s">
        <v>213</v>
      </c>
      <c r="AD9" s="17" t="s">
        <v>183</v>
      </c>
      <c r="AE9" s="23" t="s">
        <v>121</v>
      </c>
      <c r="AF9" s="23" t="s">
        <v>325</v>
      </c>
      <c r="AG9" s="17" t="s">
        <v>128</v>
      </c>
      <c r="AH9" s="17" t="s">
        <v>121</v>
      </c>
      <c r="AI9" s="17" t="s">
        <v>121</v>
      </c>
      <c r="AJ9" s="17" t="s">
        <v>121</v>
      </c>
      <c r="AK9" s="23" t="s">
        <v>306</v>
      </c>
      <c r="AL9" s="23" t="s">
        <v>307</v>
      </c>
    </row>
    <row r="10" spans="2:38" s="20" customFormat="1" ht="198" customHeight="1">
      <c r="B10" s="23" t="s">
        <v>104</v>
      </c>
      <c r="C10" s="23" t="s">
        <v>332</v>
      </c>
      <c r="D10" s="23" t="s">
        <v>333</v>
      </c>
      <c r="E10" s="23">
        <v>2022</v>
      </c>
      <c r="F10" s="23" t="s">
        <v>273</v>
      </c>
      <c r="G10" s="23" t="s">
        <v>334</v>
      </c>
      <c r="H10" s="17" t="s">
        <v>316</v>
      </c>
      <c r="I10" s="17" t="s">
        <v>107</v>
      </c>
      <c r="J10" s="23" t="s">
        <v>173</v>
      </c>
      <c r="K10" s="23" t="s">
        <v>335</v>
      </c>
      <c r="L10" s="17" t="s">
        <v>341</v>
      </c>
      <c r="M10" s="17" t="s">
        <v>338</v>
      </c>
      <c r="N10" s="23" t="s">
        <v>339</v>
      </c>
      <c r="O10" s="23" t="s">
        <v>340</v>
      </c>
      <c r="P10" s="17" t="s">
        <v>238</v>
      </c>
      <c r="Q10" s="17" t="s">
        <v>128</v>
      </c>
      <c r="R10" s="23" t="s">
        <v>337</v>
      </c>
      <c r="S10" s="17" t="s">
        <v>115</v>
      </c>
      <c r="T10" s="23" t="s">
        <v>336</v>
      </c>
      <c r="U10" s="23" t="s">
        <v>685</v>
      </c>
      <c r="V10" s="17" t="s">
        <v>144</v>
      </c>
      <c r="W10" s="17">
        <v>2019</v>
      </c>
      <c r="X10" s="17" t="s">
        <v>320</v>
      </c>
      <c r="Y10" s="17" t="s">
        <v>226</v>
      </c>
      <c r="Z10" s="28" t="s">
        <v>121</v>
      </c>
      <c r="AA10" s="17" t="s">
        <v>346</v>
      </c>
      <c r="AB10" s="23" t="s">
        <v>121</v>
      </c>
      <c r="AC10" s="17" t="s">
        <v>165</v>
      </c>
      <c r="AD10" s="17" t="s">
        <v>165</v>
      </c>
      <c r="AE10" s="23" t="s">
        <v>343</v>
      </c>
      <c r="AF10" s="23" t="s">
        <v>344</v>
      </c>
      <c r="AG10" s="17" t="s">
        <v>128</v>
      </c>
      <c r="AH10" s="17" t="s">
        <v>121</v>
      </c>
      <c r="AI10" s="17" t="s">
        <v>121</v>
      </c>
      <c r="AJ10" s="17" t="s">
        <v>121</v>
      </c>
      <c r="AK10" s="23" t="s">
        <v>347</v>
      </c>
      <c r="AL10" s="23" t="s">
        <v>684</v>
      </c>
    </row>
    <row r="11" spans="2:38" s="20" customFormat="1" ht="262" customHeight="1">
      <c r="B11" s="23" t="s">
        <v>104</v>
      </c>
      <c r="C11" s="23" t="s">
        <v>366</v>
      </c>
      <c r="D11" s="43" t="s">
        <v>367</v>
      </c>
      <c r="E11" s="43">
        <v>2023</v>
      </c>
      <c r="F11" s="23" t="s">
        <v>368</v>
      </c>
      <c r="G11" s="23" t="s">
        <v>370</v>
      </c>
      <c r="H11" s="17" t="s">
        <v>373</v>
      </c>
      <c r="I11" s="17" t="s">
        <v>107</v>
      </c>
      <c r="J11" s="23" t="s">
        <v>712</v>
      </c>
      <c r="K11" s="17" t="s">
        <v>177</v>
      </c>
      <c r="L11" s="17" t="s">
        <v>121</v>
      </c>
      <c r="M11" s="17" t="s">
        <v>374</v>
      </c>
      <c r="N11" s="23" t="s">
        <v>371</v>
      </c>
      <c r="O11" s="23" t="s">
        <v>372</v>
      </c>
      <c r="P11" s="17" t="s">
        <v>238</v>
      </c>
      <c r="Q11" s="17" t="s">
        <v>128</v>
      </c>
      <c r="R11" s="23" t="s">
        <v>114</v>
      </c>
      <c r="S11" s="17" t="s">
        <v>121</v>
      </c>
      <c r="T11" s="23" t="s">
        <v>116</v>
      </c>
      <c r="U11" s="62" t="s">
        <v>686</v>
      </c>
      <c r="V11" s="17" t="s">
        <v>144</v>
      </c>
      <c r="W11" s="17">
        <v>2018</v>
      </c>
      <c r="X11" s="17" t="s">
        <v>303</v>
      </c>
      <c r="Y11" s="17" t="s">
        <v>226</v>
      </c>
      <c r="Z11" s="28" t="s">
        <v>121</v>
      </c>
      <c r="AA11" s="17" t="s">
        <v>157</v>
      </c>
      <c r="AB11" s="23" t="s">
        <v>376</v>
      </c>
      <c r="AC11" s="17" t="s">
        <v>377</v>
      </c>
      <c r="AD11" s="17" t="s">
        <v>183</v>
      </c>
      <c r="AE11" s="23" t="s">
        <v>121</v>
      </c>
      <c r="AF11" s="23" t="s">
        <v>324</v>
      </c>
      <c r="AG11" s="17" t="s">
        <v>128</v>
      </c>
      <c r="AH11" s="17" t="s">
        <v>121</v>
      </c>
      <c r="AI11" s="17" t="s">
        <v>121</v>
      </c>
      <c r="AJ11" s="17" t="s">
        <v>121</v>
      </c>
      <c r="AK11" s="23" t="s">
        <v>378</v>
      </c>
      <c r="AL11" s="23" t="s">
        <v>379</v>
      </c>
    </row>
    <row r="12" spans="2:38" s="20" customFormat="1" ht="198" customHeight="1">
      <c r="B12" s="23" t="s">
        <v>104</v>
      </c>
      <c r="C12" s="23" t="s">
        <v>381</v>
      </c>
      <c r="D12" s="23" t="s">
        <v>293</v>
      </c>
      <c r="E12" s="23">
        <v>2020</v>
      </c>
      <c r="F12" s="23" t="s">
        <v>401</v>
      </c>
      <c r="G12" s="23" t="s">
        <v>383</v>
      </c>
      <c r="H12" s="17" t="s">
        <v>297</v>
      </c>
      <c r="I12" s="17" t="s">
        <v>107</v>
      </c>
      <c r="J12" s="23" t="s">
        <v>301</v>
      </c>
      <c r="K12" s="17" t="s">
        <v>156</v>
      </c>
      <c r="L12" s="17" t="s">
        <v>386</v>
      </c>
      <c r="M12" s="17" t="s">
        <v>394</v>
      </c>
      <c r="N12" s="23" t="s">
        <v>392</v>
      </c>
      <c r="O12" s="17" t="s">
        <v>111</v>
      </c>
      <c r="P12" s="17" t="s">
        <v>165</v>
      </c>
      <c r="Q12" s="17" t="s">
        <v>393</v>
      </c>
      <c r="R12" s="23" t="s">
        <v>391</v>
      </c>
      <c r="S12" s="17" t="s">
        <v>155</v>
      </c>
      <c r="T12" s="23" t="s">
        <v>121</v>
      </c>
      <c r="U12" s="23" t="s">
        <v>687</v>
      </c>
      <c r="V12" s="17" t="s">
        <v>144</v>
      </c>
      <c r="W12" s="17">
        <v>2015</v>
      </c>
      <c r="X12" s="17" t="s">
        <v>384</v>
      </c>
      <c r="Y12" s="17" t="s">
        <v>226</v>
      </c>
      <c r="Z12" s="28">
        <v>0.03</v>
      </c>
      <c r="AA12" s="17" t="s">
        <v>390</v>
      </c>
      <c r="AB12" s="23" t="s">
        <v>387</v>
      </c>
      <c r="AC12" s="23" t="s">
        <v>385</v>
      </c>
      <c r="AD12" s="17" t="s">
        <v>183</v>
      </c>
      <c r="AE12" s="23" t="s">
        <v>121</v>
      </c>
      <c r="AF12" s="23" t="s">
        <v>324</v>
      </c>
      <c r="AG12" s="17" t="s">
        <v>128</v>
      </c>
      <c r="AH12" s="17" t="s">
        <v>121</v>
      </c>
      <c r="AI12" s="17" t="s">
        <v>121</v>
      </c>
      <c r="AJ12" s="17" t="s">
        <v>121</v>
      </c>
      <c r="AK12" s="23" t="s">
        <v>395</v>
      </c>
      <c r="AL12" s="23" t="s">
        <v>688</v>
      </c>
    </row>
    <row r="13" spans="2:38" s="20" customFormat="1" ht="239" customHeight="1">
      <c r="B13" s="23" t="s">
        <v>104</v>
      </c>
      <c r="C13" s="23" t="s">
        <v>399</v>
      </c>
      <c r="D13" s="45" t="s">
        <v>400</v>
      </c>
      <c r="E13" s="45">
        <v>2018</v>
      </c>
      <c r="F13" s="23" t="s">
        <v>401</v>
      </c>
      <c r="G13" s="23" t="s">
        <v>402</v>
      </c>
      <c r="H13" s="17" t="s">
        <v>373</v>
      </c>
      <c r="I13" s="17" t="s">
        <v>107</v>
      </c>
      <c r="J13" s="23" t="s">
        <v>133</v>
      </c>
      <c r="K13" s="17" t="s">
        <v>236</v>
      </c>
      <c r="L13" s="17" t="s">
        <v>403</v>
      </c>
      <c r="M13" s="17" t="s">
        <v>404</v>
      </c>
      <c r="N13" s="23" t="s">
        <v>411</v>
      </c>
      <c r="O13" s="23" t="s">
        <v>412</v>
      </c>
      <c r="P13" s="17" t="s">
        <v>112</v>
      </c>
      <c r="Q13" s="17" t="s">
        <v>128</v>
      </c>
      <c r="R13" s="23" t="s">
        <v>114</v>
      </c>
      <c r="S13" s="17" t="s">
        <v>115</v>
      </c>
      <c r="T13" s="23" t="s">
        <v>143</v>
      </c>
      <c r="U13" s="23" t="s">
        <v>689</v>
      </c>
      <c r="V13" s="17" t="s">
        <v>160</v>
      </c>
      <c r="W13" s="17">
        <v>2011</v>
      </c>
      <c r="X13" s="17" t="s">
        <v>303</v>
      </c>
      <c r="Y13" s="17" t="s">
        <v>226</v>
      </c>
      <c r="Z13" s="28" t="s">
        <v>121</v>
      </c>
      <c r="AA13" s="17" t="s">
        <v>406</v>
      </c>
      <c r="AB13" s="23" t="s">
        <v>121</v>
      </c>
      <c r="AC13" s="23" t="s">
        <v>690</v>
      </c>
      <c r="AD13" s="17" t="s">
        <v>183</v>
      </c>
      <c r="AE13" s="23" t="s">
        <v>121</v>
      </c>
      <c r="AF13" s="23" t="s">
        <v>407</v>
      </c>
      <c r="AG13" s="17" t="s">
        <v>128</v>
      </c>
      <c r="AH13" s="17" t="s">
        <v>121</v>
      </c>
      <c r="AI13" s="17" t="s">
        <v>121</v>
      </c>
      <c r="AJ13" s="17"/>
      <c r="AK13" s="23" t="s">
        <v>414</v>
      </c>
      <c r="AL13" s="23" t="s">
        <v>691</v>
      </c>
    </row>
    <row r="14" spans="2:38" s="20" customFormat="1" ht="198" customHeight="1">
      <c r="B14" s="23" t="s">
        <v>104</v>
      </c>
      <c r="C14" s="23" t="s">
        <v>418</v>
      </c>
      <c r="D14" s="45" t="s">
        <v>419</v>
      </c>
      <c r="E14" s="45">
        <v>2016</v>
      </c>
      <c r="F14" s="23" t="s">
        <v>420</v>
      </c>
      <c r="G14" s="23" t="s">
        <v>422</v>
      </c>
      <c r="H14" s="17" t="s">
        <v>373</v>
      </c>
      <c r="I14" s="17" t="s">
        <v>107</v>
      </c>
      <c r="J14" s="23" t="s">
        <v>133</v>
      </c>
      <c r="K14" s="17" t="s">
        <v>236</v>
      </c>
      <c r="L14" s="17" t="s">
        <v>386</v>
      </c>
      <c r="M14" s="17" t="s">
        <v>288</v>
      </c>
      <c r="N14" s="23" t="s">
        <v>423</v>
      </c>
      <c r="O14" s="17" t="s">
        <v>430</v>
      </c>
      <c r="P14" s="17" t="s">
        <v>112</v>
      </c>
      <c r="Q14" s="61" t="s">
        <v>692</v>
      </c>
      <c r="R14" s="23" t="s">
        <v>337</v>
      </c>
      <c r="S14" s="17" t="s">
        <v>115</v>
      </c>
      <c r="T14" s="23" t="s">
        <v>656</v>
      </c>
      <c r="U14" s="23" t="s">
        <v>693</v>
      </c>
      <c r="V14" s="17" t="s">
        <v>144</v>
      </c>
      <c r="W14" s="17" t="s">
        <v>121</v>
      </c>
      <c r="X14" s="17" t="s">
        <v>303</v>
      </c>
      <c r="Y14" s="17" t="s">
        <v>226</v>
      </c>
      <c r="Z14" s="28" t="s">
        <v>121</v>
      </c>
      <c r="AA14" s="61" t="s">
        <v>694</v>
      </c>
      <c r="AB14" s="23" t="s">
        <v>121</v>
      </c>
      <c r="AC14" s="23" t="s">
        <v>165</v>
      </c>
      <c r="AD14" s="17" t="s">
        <v>165</v>
      </c>
      <c r="AE14" s="23" t="s">
        <v>121</v>
      </c>
      <c r="AF14" s="23" t="s">
        <v>425</v>
      </c>
      <c r="AG14" s="17" t="s">
        <v>128</v>
      </c>
      <c r="AH14" s="17" t="s">
        <v>121</v>
      </c>
      <c r="AI14" s="17" t="s">
        <v>121</v>
      </c>
      <c r="AJ14" s="17" t="s">
        <v>121</v>
      </c>
      <c r="AK14" s="23" t="s">
        <v>426</v>
      </c>
      <c r="AL14" s="23" t="s">
        <v>427</v>
      </c>
    </row>
    <row r="15" spans="2:38" s="20" customFormat="1" ht="198" customHeight="1">
      <c r="B15" s="23" t="s">
        <v>104</v>
      </c>
      <c r="C15" s="23" t="s">
        <v>450</v>
      </c>
      <c r="D15" s="45" t="s">
        <v>451</v>
      </c>
      <c r="E15" s="45">
        <v>2015</v>
      </c>
      <c r="F15" s="23" t="s">
        <v>452</v>
      </c>
      <c r="G15" s="23" t="s">
        <v>457</v>
      </c>
      <c r="H15" s="17" t="s">
        <v>316</v>
      </c>
      <c r="I15" s="17" t="s">
        <v>107</v>
      </c>
      <c r="J15" s="23" t="s">
        <v>173</v>
      </c>
      <c r="K15" s="17" t="s">
        <v>156</v>
      </c>
      <c r="L15" s="17" t="s">
        <v>341</v>
      </c>
      <c r="M15" s="17" t="s">
        <v>121</v>
      </c>
      <c r="N15" s="23" t="s">
        <v>456</v>
      </c>
      <c r="O15" s="23" t="s">
        <v>455</v>
      </c>
      <c r="P15" s="17" t="s">
        <v>458</v>
      </c>
      <c r="Q15" s="17" t="s">
        <v>113</v>
      </c>
      <c r="R15" s="23" t="s">
        <v>114</v>
      </c>
      <c r="S15" s="17" t="s">
        <v>192</v>
      </c>
      <c r="T15" s="23" t="s">
        <v>657</v>
      </c>
      <c r="U15" s="23" t="s">
        <v>696</v>
      </c>
      <c r="V15" s="17" t="s">
        <v>144</v>
      </c>
      <c r="W15" s="17">
        <v>2013</v>
      </c>
      <c r="X15" s="17" t="s">
        <v>320</v>
      </c>
      <c r="Y15" s="17">
        <v>0.97</v>
      </c>
      <c r="Z15" s="28" t="s">
        <v>121</v>
      </c>
      <c r="AA15" s="17" t="s">
        <v>454</v>
      </c>
      <c r="AB15" s="23" t="s">
        <v>462</v>
      </c>
      <c r="AC15" s="23" t="s">
        <v>695</v>
      </c>
      <c r="AD15" s="17" t="s">
        <v>183</v>
      </c>
      <c r="AE15" s="23" t="s">
        <v>121</v>
      </c>
      <c r="AF15" s="23" t="s">
        <v>460</v>
      </c>
      <c r="AG15" s="17" t="s">
        <v>128</v>
      </c>
      <c r="AH15" s="17" t="s">
        <v>121</v>
      </c>
      <c r="AI15" s="17" t="s">
        <v>121</v>
      </c>
      <c r="AJ15" s="17" t="s">
        <v>121</v>
      </c>
      <c r="AK15" s="23" t="s">
        <v>463</v>
      </c>
      <c r="AL15" s="23" t="s">
        <v>697</v>
      </c>
    </row>
    <row r="16" spans="2:38" s="20" customFormat="1" ht="198" customHeight="1">
      <c r="B16" s="23" t="s">
        <v>104</v>
      </c>
      <c r="C16" s="23" t="s">
        <v>467</v>
      </c>
      <c r="D16" s="45" t="s">
        <v>293</v>
      </c>
      <c r="E16" s="45">
        <v>2020</v>
      </c>
      <c r="F16" s="23" t="s">
        <v>468</v>
      </c>
      <c r="G16" s="23" t="s">
        <v>469</v>
      </c>
      <c r="H16" s="17" t="s">
        <v>297</v>
      </c>
      <c r="I16" s="17" t="s">
        <v>107</v>
      </c>
      <c r="J16" s="23" t="s">
        <v>713</v>
      </c>
      <c r="K16" s="17" t="s">
        <v>236</v>
      </c>
      <c r="L16" s="17" t="s">
        <v>470</v>
      </c>
      <c r="M16" s="17" t="s">
        <v>471</v>
      </c>
      <c r="N16" s="23" t="s">
        <v>472</v>
      </c>
      <c r="O16" s="23" t="s">
        <v>473</v>
      </c>
      <c r="P16" s="17" t="s">
        <v>112</v>
      </c>
      <c r="Q16" s="17" t="s">
        <v>128</v>
      </c>
      <c r="R16" s="23" t="s">
        <v>114</v>
      </c>
      <c r="S16" s="17" t="s">
        <v>115</v>
      </c>
      <c r="T16" s="23" t="s">
        <v>143</v>
      </c>
      <c r="U16" s="23" t="s">
        <v>700</v>
      </c>
      <c r="V16" s="17" t="s">
        <v>144</v>
      </c>
      <c r="W16" s="17">
        <v>2018</v>
      </c>
      <c r="X16" s="17" t="s">
        <v>646</v>
      </c>
      <c r="Y16" s="17" t="s">
        <v>474</v>
      </c>
      <c r="Z16" s="28">
        <v>0.03</v>
      </c>
      <c r="AA16" s="17" t="s">
        <v>390</v>
      </c>
      <c r="AB16" s="63" t="s">
        <v>698</v>
      </c>
      <c r="AC16" s="23" t="s">
        <v>699</v>
      </c>
      <c r="AD16" s="17" t="s">
        <v>183</v>
      </c>
      <c r="AE16" s="23" t="s">
        <v>475</v>
      </c>
      <c r="AF16" s="23" t="s">
        <v>477</v>
      </c>
      <c r="AG16" s="23" t="s">
        <v>479</v>
      </c>
      <c r="AH16" s="17" t="s">
        <v>121</v>
      </c>
      <c r="AI16" s="17" t="s">
        <v>121</v>
      </c>
      <c r="AJ16" s="17" t="s">
        <v>121</v>
      </c>
      <c r="AK16" s="23" t="s">
        <v>478</v>
      </c>
      <c r="AL16" s="24" t="s">
        <v>701</v>
      </c>
    </row>
    <row r="17" spans="2:38" s="20" customFormat="1" ht="274" customHeight="1">
      <c r="B17" s="23" t="s">
        <v>104</v>
      </c>
      <c r="C17" s="23" t="s">
        <v>482</v>
      </c>
      <c r="D17" s="45" t="s">
        <v>533</v>
      </c>
      <c r="E17" s="45">
        <v>2022</v>
      </c>
      <c r="F17" s="23" t="s">
        <v>484</v>
      </c>
      <c r="G17" s="23" t="s">
        <v>485</v>
      </c>
      <c r="H17" s="17" t="s">
        <v>434</v>
      </c>
      <c r="I17" s="17" t="s">
        <v>107</v>
      </c>
      <c r="J17" s="23" t="s">
        <v>173</v>
      </c>
      <c r="K17" s="23" t="s">
        <v>711</v>
      </c>
      <c r="L17" s="17" t="s">
        <v>702</v>
      </c>
      <c r="M17" s="17" t="s">
        <v>486</v>
      </c>
      <c r="N17" s="23" t="s">
        <v>489</v>
      </c>
      <c r="O17" s="17" t="s">
        <v>490</v>
      </c>
      <c r="P17" s="17" t="s">
        <v>238</v>
      </c>
      <c r="Q17" s="17" t="s">
        <v>491</v>
      </c>
      <c r="R17" s="23" t="s">
        <v>337</v>
      </c>
      <c r="S17" s="17" t="s">
        <v>165</v>
      </c>
      <c r="T17" s="23" t="s">
        <v>116</v>
      </c>
      <c r="U17" s="23" t="s">
        <v>488</v>
      </c>
      <c r="V17" s="17" t="s">
        <v>144</v>
      </c>
      <c r="W17" s="17" t="s">
        <v>121</v>
      </c>
      <c r="X17" s="17" t="s">
        <v>247</v>
      </c>
      <c r="Y17" s="17" t="s">
        <v>226</v>
      </c>
      <c r="Z17" s="28" t="s">
        <v>121</v>
      </c>
      <c r="AA17" s="17" t="s">
        <v>121</v>
      </c>
      <c r="AB17" s="23" t="s">
        <v>493</v>
      </c>
      <c r="AC17" s="23" t="s">
        <v>165</v>
      </c>
      <c r="AD17" s="17" t="s">
        <v>183</v>
      </c>
      <c r="AE17" s="23" t="s">
        <v>121</v>
      </c>
      <c r="AF17" s="23" t="s">
        <v>121</v>
      </c>
      <c r="AG17" s="17" t="s">
        <v>128</v>
      </c>
      <c r="AH17" s="17" t="s">
        <v>121</v>
      </c>
      <c r="AI17" s="17" t="s">
        <v>121</v>
      </c>
      <c r="AJ17" s="17" t="s">
        <v>121</v>
      </c>
      <c r="AK17" s="23" t="s">
        <v>492</v>
      </c>
      <c r="AL17" s="23"/>
    </row>
    <row r="18" spans="2:38" s="20" customFormat="1" ht="253" customHeight="1">
      <c r="B18" s="23" t="s">
        <v>495</v>
      </c>
      <c r="C18" s="23" t="s">
        <v>497</v>
      </c>
      <c r="D18" s="45" t="s">
        <v>499</v>
      </c>
      <c r="E18" s="45">
        <v>2021</v>
      </c>
      <c r="F18" s="23" t="s">
        <v>498</v>
      </c>
      <c r="G18" s="23" t="s">
        <v>507</v>
      </c>
      <c r="H18" s="17" t="s">
        <v>136</v>
      </c>
      <c r="I18" s="17" t="s">
        <v>107</v>
      </c>
      <c r="J18" s="23" t="s">
        <v>714</v>
      </c>
      <c r="K18" s="17" t="s">
        <v>501</v>
      </c>
      <c r="L18" s="17" t="s">
        <v>502</v>
      </c>
      <c r="M18" s="17">
        <v>300</v>
      </c>
      <c r="N18" s="23" t="s">
        <v>504</v>
      </c>
      <c r="O18" s="23" t="s">
        <v>505</v>
      </c>
      <c r="P18" s="17" t="s">
        <v>238</v>
      </c>
      <c r="Q18" s="17" t="s">
        <v>128</v>
      </c>
      <c r="R18" s="23" t="s">
        <v>512</v>
      </c>
      <c r="S18" s="17" t="s">
        <v>115</v>
      </c>
      <c r="T18" s="23" t="s">
        <v>508</v>
      </c>
      <c r="U18" s="23" t="s">
        <v>703</v>
      </c>
      <c r="V18" s="17" t="s">
        <v>144</v>
      </c>
      <c r="W18" s="17">
        <v>2018</v>
      </c>
      <c r="X18" s="17" t="s">
        <v>247</v>
      </c>
      <c r="Y18" s="17" t="s">
        <v>226</v>
      </c>
      <c r="Z18" s="46">
        <v>3.5000000000000003E-2</v>
      </c>
      <c r="AA18" s="23" t="s">
        <v>704</v>
      </c>
      <c r="AB18" s="23" t="s">
        <v>503</v>
      </c>
      <c r="AC18" s="23" t="s">
        <v>705</v>
      </c>
      <c r="AD18" s="17" t="s">
        <v>183</v>
      </c>
      <c r="AE18" s="23" t="s">
        <v>121</v>
      </c>
      <c r="AF18" s="23" t="s">
        <v>511</v>
      </c>
      <c r="AG18" s="17" t="s">
        <v>128</v>
      </c>
      <c r="AH18" s="17" t="s">
        <v>121</v>
      </c>
      <c r="AI18" s="23" t="s">
        <v>506</v>
      </c>
      <c r="AJ18" s="17" t="s">
        <v>121</v>
      </c>
      <c r="AK18" s="23" t="s">
        <v>513</v>
      </c>
      <c r="AL18" s="23" t="s">
        <v>706</v>
      </c>
    </row>
    <row r="19" spans="2:38" s="20" customFormat="1" ht="225" customHeight="1">
      <c r="B19" s="23" t="s">
        <v>104</v>
      </c>
      <c r="C19" s="23" t="s">
        <v>519</v>
      </c>
      <c r="D19" s="45" t="s">
        <v>518</v>
      </c>
      <c r="E19" s="45">
        <v>2004</v>
      </c>
      <c r="F19" s="23" t="s">
        <v>520</v>
      </c>
      <c r="G19" s="23" t="s">
        <v>521</v>
      </c>
      <c r="H19" s="17" t="s">
        <v>136</v>
      </c>
      <c r="I19" s="17" t="s">
        <v>107</v>
      </c>
      <c r="J19" s="23" t="s">
        <v>525</v>
      </c>
      <c r="K19" s="17" t="s">
        <v>236</v>
      </c>
      <c r="L19" s="17" t="s">
        <v>524</v>
      </c>
      <c r="M19" s="17">
        <v>21</v>
      </c>
      <c r="N19" s="23" t="s">
        <v>522</v>
      </c>
      <c r="O19" s="23" t="s">
        <v>523</v>
      </c>
      <c r="P19" s="17" t="s">
        <v>112</v>
      </c>
      <c r="Q19" s="17" t="s">
        <v>278</v>
      </c>
      <c r="R19" s="23" t="s">
        <v>114</v>
      </c>
      <c r="S19" s="17" t="s">
        <v>115</v>
      </c>
      <c r="T19" s="62" t="s">
        <v>708</v>
      </c>
      <c r="U19" s="23" t="s">
        <v>707</v>
      </c>
      <c r="V19" s="17" t="s">
        <v>144</v>
      </c>
      <c r="W19" s="17">
        <v>1999</v>
      </c>
      <c r="X19" s="17" t="s">
        <v>247</v>
      </c>
      <c r="Y19" s="17" t="s">
        <v>226</v>
      </c>
      <c r="Z19" s="28" t="s">
        <v>121</v>
      </c>
      <c r="AA19" s="17" t="s">
        <v>121</v>
      </c>
      <c r="AB19" s="23" t="s">
        <v>532</v>
      </c>
      <c r="AC19" s="23" t="s">
        <v>527</v>
      </c>
      <c r="AD19" s="17" t="s">
        <v>183</v>
      </c>
      <c r="AE19" s="23" t="s">
        <v>529</v>
      </c>
      <c r="AF19" s="23" t="s">
        <v>530</v>
      </c>
      <c r="AG19" s="17" t="s">
        <v>128</v>
      </c>
      <c r="AH19" s="17" t="s">
        <v>121</v>
      </c>
      <c r="AI19" s="17" t="s">
        <v>121</v>
      </c>
      <c r="AJ19" s="17" t="s">
        <v>121</v>
      </c>
      <c r="AK19" s="23" t="s">
        <v>528</v>
      </c>
      <c r="AL19" s="23" t="s">
        <v>709</v>
      </c>
    </row>
    <row r="20" spans="2:38" s="20" customFormat="1" ht="198" customHeight="1">
      <c r="B20" s="23"/>
      <c r="C20" s="23" t="s">
        <v>731</v>
      </c>
      <c r="D20" s="43" t="s">
        <v>730</v>
      </c>
      <c r="E20" s="43">
        <v>2024</v>
      </c>
      <c r="F20" s="23" t="s">
        <v>732</v>
      </c>
      <c r="G20" s="23" t="s">
        <v>715</v>
      </c>
      <c r="H20" s="17" t="s">
        <v>136</v>
      </c>
      <c r="I20" s="17" t="s">
        <v>107</v>
      </c>
      <c r="J20" s="23" t="s">
        <v>716</v>
      </c>
      <c r="K20" s="23" t="s">
        <v>236</v>
      </c>
      <c r="L20" s="17" t="s">
        <v>717</v>
      </c>
      <c r="M20" s="17"/>
      <c r="N20" s="23" t="s">
        <v>718</v>
      </c>
      <c r="O20" s="23" t="s">
        <v>719</v>
      </c>
      <c r="P20" s="17" t="s">
        <v>619</v>
      </c>
      <c r="Q20" s="17" t="s">
        <v>720</v>
      </c>
      <c r="R20" s="23" t="s">
        <v>114</v>
      </c>
      <c r="S20" s="17" t="s">
        <v>115</v>
      </c>
      <c r="T20" s="23" t="s">
        <v>721</v>
      </c>
      <c r="U20" s="23" t="s">
        <v>722</v>
      </c>
      <c r="V20" s="17" t="s">
        <v>144</v>
      </c>
      <c r="W20" s="17" t="s">
        <v>726</v>
      </c>
      <c r="X20" s="17" t="s">
        <v>247</v>
      </c>
      <c r="Y20" s="17" t="s">
        <v>226</v>
      </c>
      <c r="Z20" s="28" t="s">
        <v>165</v>
      </c>
      <c r="AA20" s="17" t="s">
        <v>176</v>
      </c>
      <c r="AB20" s="23" t="s">
        <v>723</v>
      </c>
      <c r="AC20" s="23" t="s">
        <v>724</v>
      </c>
      <c r="AD20" s="17" t="s">
        <v>124</v>
      </c>
      <c r="AE20" s="23" t="s">
        <v>727</v>
      </c>
      <c r="AF20" s="23" t="s">
        <v>725</v>
      </c>
      <c r="AG20" s="17" t="s">
        <v>128</v>
      </c>
      <c r="AH20" s="17" t="s">
        <v>121</v>
      </c>
      <c r="AI20" s="23" t="s">
        <v>729</v>
      </c>
      <c r="AJ20" s="17" t="s">
        <v>121</v>
      </c>
      <c r="AK20" s="23" t="s">
        <v>746</v>
      </c>
      <c r="AL20" s="56" t="s">
        <v>728</v>
      </c>
    </row>
    <row r="21" spans="2:38" s="20" customFormat="1" ht="198" customHeight="1">
      <c r="B21" s="23"/>
      <c r="C21" s="23" t="s">
        <v>733</v>
      </c>
      <c r="D21" s="43" t="s">
        <v>734</v>
      </c>
      <c r="E21" s="43">
        <v>2023</v>
      </c>
      <c r="F21" s="23" t="s">
        <v>735</v>
      </c>
      <c r="G21" s="23" t="s">
        <v>736</v>
      </c>
      <c r="H21" s="17" t="s">
        <v>737</v>
      </c>
      <c r="I21" s="17" t="s">
        <v>107</v>
      </c>
      <c r="J21" s="23" t="s">
        <v>173</v>
      </c>
      <c r="K21" s="23" t="s">
        <v>177</v>
      </c>
      <c r="L21" s="23" t="s">
        <v>276</v>
      </c>
      <c r="M21" s="17"/>
      <c r="N21" s="23" t="s">
        <v>738</v>
      </c>
      <c r="O21" s="23" t="s">
        <v>740</v>
      </c>
      <c r="P21" s="17" t="s">
        <v>238</v>
      </c>
      <c r="Q21" s="17" t="s">
        <v>278</v>
      </c>
      <c r="R21" s="23" t="s">
        <v>741</v>
      </c>
      <c r="S21" s="17" t="s">
        <v>769</v>
      </c>
      <c r="T21" s="23" t="s">
        <v>743</v>
      </c>
      <c r="U21" s="23" t="s">
        <v>745</v>
      </c>
      <c r="V21" s="23" t="s">
        <v>742</v>
      </c>
      <c r="W21" s="17">
        <v>2020</v>
      </c>
      <c r="X21" s="17" t="s">
        <v>384</v>
      </c>
      <c r="Y21" s="17" t="s">
        <v>226</v>
      </c>
      <c r="Z21" s="46">
        <v>3.5000000000000003E-2</v>
      </c>
      <c r="AA21" s="17" t="s">
        <v>739</v>
      </c>
      <c r="AB21" s="23" t="s">
        <v>748</v>
      </c>
      <c r="AC21" s="23" t="s">
        <v>749</v>
      </c>
      <c r="AD21" s="17" t="s">
        <v>183</v>
      </c>
      <c r="AE21" s="23" t="s">
        <v>121</v>
      </c>
      <c r="AF21" s="23" t="s">
        <v>744</v>
      </c>
      <c r="AG21" s="17" t="s">
        <v>128</v>
      </c>
      <c r="AH21" s="17" t="s">
        <v>121</v>
      </c>
      <c r="AI21" s="17" t="s">
        <v>121</v>
      </c>
      <c r="AJ21" s="17" t="s">
        <v>121</v>
      </c>
      <c r="AK21" s="23" t="s">
        <v>750</v>
      </c>
      <c r="AL21" s="56" t="s">
        <v>747</v>
      </c>
    </row>
    <row r="22" spans="2:38" s="20" customFormat="1" ht="198" customHeight="1">
      <c r="B22" s="23"/>
      <c r="C22" s="23" t="s">
        <v>751</v>
      </c>
      <c r="D22" s="43" t="s">
        <v>752</v>
      </c>
      <c r="E22" s="43">
        <v>2024</v>
      </c>
      <c r="F22" s="23" t="s">
        <v>352</v>
      </c>
      <c r="G22" s="23" t="s">
        <v>755</v>
      </c>
      <c r="H22" s="17" t="s">
        <v>754</v>
      </c>
      <c r="I22" s="17" t="s">
        <v>107</v>
      </c>
      <c r="J22" s="23" t="s">
        <v>133</v>
      </c>
      <c r="K22" s="23" t="s">
        <v>236</v>
      </c>
      <c r="L22" s="17" t="s">
        <v>753</v>
      </c>
      <c r="M22" s="17"/>
      <c r="N22" s="23" t="s">
        <v>756</v>
      </c>
      <c r="O22" s="23" t="s">
        <v>758</v>
      </c>
      <c r="P22" s="17" t="s">
        <v>757</v>
      </c>
      <c r="Q22" s="17" t="s">
        <v>759</v>
      </c>
      <c r="R22" s="23" t="s">
        <v>114</v>
      </c>
      <c r="S22" s="17" t="s">
        <v>115</v>
      </c>
      <c r="T22" s="23" t="s">
        <v>760</v>
      </c>
      <c r="U22" s="23" t="s">
        <v>763</v>
      </c>
      <c r="V22" s="17" t="s">
        <v>144</v>
      </c>
      <c r="W22" s="17">
        <v>2021</v>
      </c>
      <c r="X22" s="17" t="s">
        <v>764</v>
      </c>
      <c r="Y22" s="17">
        <v>108.3</v>
      </c>
      <c r="Z22" s="28" t="s">
        <v>121</v>
      </c>
      <c r="AA22" s="17" t="s">
        <v>766</v>
      </c>
      <c r="AB22" s="23" t="s">
        <v>761</v>
      </c>
      <c r="AC22" s="23" t="s">
        <v>762</v>
      </c>
      <c r="AD22" s="17" t="s">
        <v>167</v>
      </c>
      <c r="AE22" s="23" t="s">
        <v>765</v>
      </c>
      <c r="AF22" s="23" t="s">
        <v>121</v>
      </c>
      <c r="AG22" s="17" t="s">
        <v>128</v>
      </c>
      <c r="AH22" s="17" t="s">
        <v>121</v>
      </c>
      <c r="AI22" s="17" t="s">
        <v>121</v>
      </c>
      <c r="AJ22" s="17" t="s">
        <v>121</v>
      </c>
      <c r="AK22" s="23" t="s">
        <v>768</v>
      </c>
      <c r="AL22" s="56" t="s">
        <v>767</v>
      </c>
    </row>
    <row r="23" spans="2:38" s="20" customFormat="1" ht="20.5" customHeight="1">
      <c r="B23" s="23"/>
      <c r="C23" s="23"/>
      <c r="D23" s="43"/>
      <c r="E23" s="43"/>
      <c r="F23" s="23"/>
      <c r="G23" s="23"/>
      <c r="H23" s="17"/>
      <c r="I23" s="17"/>
      <c r="J23" s="23"/>
      <c r="K23" s="17"/>
      <c r="L23" s="17"/>
      <c r="M23" s="17"/>
      <c r="N23" s="23"/>
      <c r="O23" s="17"/>
      <c r="P23" s="17"/>
      <c r="Q23" s="17"/>
      <c r="R23" s="23"/>
      <c r="S23" s="17"/>
      <c r="T23" s="23"/>
      <c r="U23" s="17"/>
      <c r="V23" s="17"/>
      <c r="W23" s="17"/>
      <c r="X23" s="17"/>
      <c r="Y23" s="17"/>
      <c r="Z23" s="28"/>
      <c r="AA23" s="17"/>
      <c r="AB23" s="23"/>
      <c r="AC23" s="17"/>
      <c r="AD23" s="17"/>
      <c r="AE23" s="23"/>
      <c r="AF23" s="23"/>
      <c r="AG23" s="17"/>
      <c r="AH23" s="17"/>
      <c r="AI23" s="17"/>
      <c r="AJ23" s="17"/>
      <c r="AK23" s="23"/>
      <c r="AL23" s="44"/>
    </row>
    <row r="24" spans="2:38" s="20" customFormat="1" ht="20.5" customHeight="1">
      <c r="B24" s="54" t="s">
        <v>647</v>
      </c>
      <c r="C24" s="24"/>
      <c r="F24" s="24"/>
      <c r="G24" s="24"/>
      <c r="J24" s="24"/>
      <c r="N24" s="24"/>
      <c r="R24" s="24"/>
      <c r="T24" s="24"/>
      <c r="Z24" s="49"/>
      <c r="AB24" s="24"/>
      <c r="AE24" s="24"/>
      <c r="AF24" s="24"/>
      <c r="AK24" s="24"/>
      <c r="AL24" s="50"/>
    </row>
    <row r="25" spans="2:38" s="20" customFormat="1" ht="155" customHeight="1">
      <c r="C25" s="24"/>
      <c r="F25" s="24"/>
      <c r="G25" s="24"/>
      <c r="H25" s="24"/>
      <c r="J25" s="24"/>
      <c r="K25" s="24"/>
      <c r="N25" s="24"/>
      <c r="P25" s="24"/>
      <c r="R25" s="24"/>
      <c r="T25" s="24"/>
      <c r="U25" s="24" t="s">
        <v>770</v>
      </c>
      <c r="V25" s="24"/>
      <c r="Z25" s="49"/>
      <c r="AB25" s="24"/>
      <c r="AC25" s="24"/>
      <c r="AD25" s="24"/>
      <c r="AE25" s="24"/>
      <c r="AF25" s="24"/>
      <c r="AG25" s="24"/>
      <c r="AK25" s="24"/>
      <c r="AL25" s="50"/>
    </row>
    <row r="26" spans="2:38" s="20" customFormat="1" ht="15.5">
      <c r="B26" s="24"/>
      <c r="C26" s="24"/>
      <c r="F26" s="24"/>
      <c r="N26" s="29"/>
      <c r="O26" s="24"/>
      <c r="R26" s="24"/>
      <c r="T26" s="24"/>
      <c r="AE26" s="24"/>
      <c r="AF26" s="24"/>
    </row>
    <row r="27" spans="2:38" s="21" customFormat="1">
      <c r="B27" s="25"/>
      <c r="C27" s="25"/>
      <c r="F27" s="25"/>
      <c r="N27" s="1"/>
      <c r="O27" s="25"/>
      <c r="R27" s="25"/>
      <c r="T27" s="25"/>
      <c r="AE27" s="25"/>
      <c r="AF27" s="25"/>
    </row>
    <row r="28" spans="2:38" ht="18.5">
      <c r="B28" s="51" t="s">
        <v>84</v>
      </c>
    </row>
    <row r="29" spans="2:38" ht="18.5">
      <c r="B29" s="52" t="s">
        <v>85</v>
      </c>
      <c r="C29" s="26"/>
      <c r="D29" s="9"/>
      <c r="E29" s="9"/>
      <c r="F29" s="26"/>
      <c r="G29" s="9"/>
      <c r="H29" s="9"/>
      <c r="I29" s="9"/>
      <c r="J29" s="9"/>
    </row>
    <row r="30" spans="2:38" ht="18.5">
      <c r="B30" s="33"/>
    </row>
    <row r="31" spans="2:38" ht="18.5">
      <c r="B31" s="31" t="s">
        <v>86</v>
      </c>
    </row>
    <row r="32" spans="2:38" ht="18.5">
      <c r="B32" s="52" t="s">
        <v>87</v>
      </c>
    </row>
    <row r="33" spans="2:2" ht="18.5">
      <c r="B33" s="53" t="s">
        <v>88</v>
      </c>
    </row>
  </sheetData>
  <mergeCells count="8">
    <mergeCell ref="AB1:AD1"/>
    <mergeCell ref="AE1:AH1"/>
    <mergeCell ref="B1:G1"/>
    <mergeCell ref="H1:I1"/>
    <mergeCell ref="K1:M1"/>
    <mergeCell ref="N1:Q1"/>
    <mergeCell ref="R1:T1"/>
    <mergeCell ref="V1:AA1"/>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0EA4D1-22B5-4AC1-A69B-465228A1B1F7}">
  <dimension ref="A1:Q72"/>
  <sheetViews>
    <sheetView zoomScale="80" workbookViewId="0">
      <pane xSplit="2" ySplit="2" topLeftCell="C9" activePane="bottomRight" state="frozen"/>
      <selection pane="topRight" activeCell="C1" sqref="C1"/>
      <selection pane="bottomLeft" activeCell="A3" sqref="A3"/>
      <selection pane="bottomRight" activeCell="A23" sqref="A23"/>
    </sheetView>
  </sheetViews>
  <sheetFormatPr defaultRowHeight="14.5"/>
  <cols>
    <col min="2" max="2" width="40.26953125" customWidth="1"/>
    <col min="3" max="3" width="16.36328125" customWidth="1"/>
    <col min="4" max="4" width="22.7265625" customWidth="1"/>
    <col min="5" max="5" width="22.26953125" customWidth="1"/>
    <col min="6" max="6" width="22.81640625" customWidth="1"/>
    <col min="7" max="7" width="20.453125" customWidth="1"/>
    <col min="8" max="8" width="24.1796875" customWidth="1"/>
    <col min="9" max="9" width="28.81640625" customWidth="1"/>
    <col min="10" max="10" width="24.453125" customWidth="1"/>
    <col min="11" max="11" width="23.6328125" customWidth="1"/>
    <col min="12" max="12" width="21.453125" customWidth="1"/>
    <col min="13" max="13" width="28.36328125" customWidth="1"/>
    <col min="14" max="14" width="37.6328125" customWidth="1"/>
    <col min="15" max="15" width="26.6328125" customWidth="1"/>
    <col min="16" max="16" width="24.453125" customWidth="1"/>
    <col min="17" max="17" width="27.54296875" customWidth="1"/>
  </cols>
  <sheetData>
    <row r="1" spans="1:17">
      <c r="E1" s="2" t="s">
        <v>398</v>
      </c>
    </row>
    <row r="2" spans="1:17" s="25" customFormat="1" ht="84" customHeight="1">
      <c r="B2" s="36" t="s">
        <v>193</v>
      </c>
      <c r="C2" s="36" t="s">
        <v>196</v>
      </c>
      <c r="D2" s="36" t="s">
        <v>194</v>
      </c>
      <c r="E2" s="36" t="s">
        <v>195</v>
      </c>
      <c r="F2" s="36" t="s">
        <v>204</v>
      </c>
      <c r="G2" s="36" t="s">
        <v>199</v>
      </c>
      <c r="H2" s="36" t="s">
        <v>200</v>
      </c>
      <c r="I2" s="36" t="s">
        <v>201</v>
      </c>
      <c r="J2" s="36" t="s">
        <v>202</v>
      </c>
      <c r="K2" s="36" t="s">
        <v>360</v>
      </c>
      <c r="L2" s="36" t="s">
        <v>203</v>
      </c>
      <c r="M2" s="40" t="s">
        <v>248</v>
      </c>
      <c r="N2" s="25" t="s">
        <v>648</v>
      </c>
      <c r="O2" s="25" t="s">
        <v>649</v>
      </c>
      <c r="P2" s="25" t="s">
        <v>647</v>
      </c>
    </row>
    <row r="3" spans="1:17" ht="29">
      <c r="A3">
        <v>1</v>
      </c>
      <c r="B3" s="38" t="s">
        <v>408</v>
      </c>
      <c r="C3" s="37" t="s">
        <v>120</v>
      </c>
      <c r="D3" s="37" t="s">
        <v>120</v>
      </c>
      <c r="E3" s="37" t="s">
        <v>120</v>
      </c>
      <c r="F3" s="37" t="s">
        <v>120</v>
      </c>
      <c r="G3" s="37" t="s">
        <v>120</v>
      </c>
      <c r="H3" s="37" t="s">
        <v>120</v>
      </c>
      <c r="I3" s="37" t="s">
        <v>182</v>
      </c>
      <c r="J3" s="37" t="s">
        <v>120</v>
      </c>
      <c r="K3" s="37" t="s">
        <v>182</v>
      </c>
      <c r="L3" s="37" t="s">
        <v>120</v>
      </c>
      <c r="N3">
        <v>8</v>
      </c>
      <c r="O3" t="s">
        <v>650</v>
      </c>
      <c r="P3" t="s">
        <v>652</v>
      </c>
      <c r="Q3">
        <f>COUNTIF(O3:O22, "good")</f>
        <v>16</v>
      </c>
    </row>
    <row r="4" spans="1:17" ht="43.5">
      <c r="A4">
        <v>2</v>
      </c>
      <c r="B4" s="38" t="s">
        <v>409</v>
      </c>
      <c r="C4" s="37" t="s">
        <v>120</v>
      </c>
      <c r="D4" s="37" t="s">
        <v>120</v>
      </c>
      <c r="E4" s="37" t="s">
        <v>120</v>
      </c>
      <c r="F4" s="37" t="s">
        <v>120</v>
      </c>
      <c r="G4" s="37" t="s">
        <v>120</v>
      </c>
      <c r="H4" s="37" t="s">
        <v>120</v>
      </c>
      <c r="I4" s="37" t="s">
        <v>182</v>
      </c>
      <c r="J4" s="37" t="s">
        <v>120</v>
      </c>
      <c r="K4" s="37" t="s">
        <v>182</v>
      </c>
      <c r="L4" s="37" t="s">
        <v>120</v>
      </c>
      <c r="N4">
        <v>8</v>
      </c>
      <c r="O4" t="s">
        <v>650</v>
      </c>
      <c r="P4" t="s">
        <v>653</v>
      </c>
      <c r="Q4">
        <f>COUNTIF(O3:O22, "average")</f>
        <v>4</v>
      </c>
    </row>
    <row r="5" spans="1:17" ht="87">
      <c r="A5">
        <v>3</v>
      </c>
      <c r="B5" s="38" t="s">
        <v>410</v>
      </c>
      <c r="C5" s="37" t="s">
        <v>120</v>
      </c>
      <c r="D5" s="37" t="s">
        <v>120</v>
      </c>
      <c r="E5" s="37" t="s">
        <v>120</v>
      </c>
      <c r="F5" s="37" t="s">
        <v>120</v>
      </c>
      <c r="G5" s="37" t="s">
        <v>120</v>
      </c>
      <c r="H5" s="37" t="s">
        <v>120</v>
      </c>
      <c r="I5" s="37" t="s">
        <v>120</v>
      </c>
      <c r="J5" s="37" t="s">
        <v>120</v>
      </c>
      <c r="K5" s="37" t="s">
        <v>120</v>
      </c>
      <c r="L5" s="37" t="s">
        <v>120</v>
      </c>
      <c r="N5">
        <v>10</v>
      </c>
      <c r="O5" t="s">
        <v>650</v>
      </c>
    </row>
    <row r="6" spans="1:17" ht="130.5">
      <c r="A6">
        <v>4</v>
      </c>
      <c r="B6" s="38" t="s">
        <v>240</v>
      </c>
      <c r="C6" s="37" t="s">
        <v>120</v>
      </c>
      <c r="D6" s="37" t="s">
        <v>120</v>
      </c>
      <c r="E6" s="37" t="s">
        <v>120</v>
      </c>
      <c r="F6" s="58" t="s">
        <v>120</v>
      </c>
      <c r="G6" s="58" t="s">
        <v>120</v>
      </c>
      <c r="H6" s="58" t="s">
        <v>120</v>
      </c>
      <c r="I6" s="58" t="s">
        <v>182</v>
      </c>
      <c r="J6" s="58" t="s">
        <v>120</v>
      </c>
      <c r="K6" s="58" t="s">
        <v>182</v>
      </c>
      <c r="L6" s="58" t="s">
        <v>182</v>
      </c>
      <c r="M6" s="59"/>
      <c r="N6" s="60">
        <v>7</v>
      </c>
      <c r="O6" t="s">
        <v>651</v>
      </c>
    </row>
    <row r="7" spans="1:17" ht="116">
      <c r="A7">
        <v>5</v>
      </c>
      <c r="B7" s="38" t="s">
        <v>258</v>
      </c>
      <c r="C7" s="37" t="s">
        <v>120</v>
      </c>
      <c r="D7" s="37" t="s">
        <v>120</v>
      </c>
      <c r="E7" s="37" t="s">
        <v>120</v>
      </c>
      <c r="F7" s="37" t="s">
        <v>120</v>
      </c>
      <c r="G7" s="37" t="s">
        <v>120</v>
      </c>
      <c r="H7" s="37" t="s">
        <v>120</v>
      </c>
      <c r="I7" s="37" t="s">
        <v>182</v>
      </c>
      <c r="J7" s="37" t="s">
        <v>120</v>
      </c>
      <c r="K7" s="37" t="s">
        <v>120</v>
      </c>
      <c r="L7" s="37" t="s">
        <v>182</v>
      </c>
      <c r="N7">
        <v>8</v>
      </c>
      <c r="O7" t="s">
        <v>650</v>
      </c>
    </row>
    <row r="8" spans="1:17" ht="87">
      <c r="A8">
        <v>6</v>
      </c>
      <c r="B8" s="38" t="s">
        <v>277</v>
      </c>
      <c r="C8" s="37" t="s">
        <v>120</v>
      </c>
      <c r="D8" s="37" t="s">
        <v>120</v>
      </c>
      <c r="E8" s="37" t="s">
        <v>120</v>
      </c>
      <c r="F8" s="37" t="s">
        <v>120</v>
      </c>
      <c r="G8" s="37" t="s">
        <v>120</v>
      </c>
      <c r="H8" s="37" t="s">
        <v>120</v>
      </c>
      <c r="I8" s="37" t="s">
        <v>182</v>
      </c>
      <c r="J8" s="37" t="s">
        <v>120</v>
      </c>
      <c r="K8" s="37" t="s">
        <v>182</v>
      </c>
      <c r="L8" s="37" t="s">
        <v>120</v>
      </c>
      <c r="N8">
        <v>8</v>
      </c>
      <c r="O8" t="s">
        <v>650</v>
      </c>
    </row>
    <row r="9" spans="1:17" ht="29">
      <c r="A9">
        <v>7</v>
      </c>
      <c r="B9" s="38" t="s">
        <v>294</v>
      </c>
      <c r="C9" s="37" t="s">
        <v>120</v>
      </c>
      <c r="D9" s="37" t="s">
        <v>120</v>
      </c>
      <c r="E9" s="37" t="s">
        <v>120</v>
      </c>
      <c r="F9" s="37" t="s">
        <v>120</v>
      </c>
      <c r="G9" s="37" t="s">
        <v>120</v>
      </c>
      <c r="H9" s="37" t="s">
        <v>120</v>
      </c>
      <c r="I9" s="37" t="s">
        <v>120</v>
      </c>
      <c r="J9" s="37" t="s">
        <v>120</v>
      </c>
      <c r="K9" s="37" t="s">
        <v>120</v>
      </c>
      <c r="L9" s="37" t="s">
        <v>120</v>
      </c>
      <c r="N9">
        <v>10</v>
      </c>
      <c r="O9" t="s">
        <v>650</v>
      </c>
    </row>
    <row r="10" spans="1:17" ht="43.5">
      <c r="A10">
        <v>8</v>
      </c>
      <c r="B10" s="38" t="s">
        <v>331</v>
      </c>
      <c r="C10" s="37" t="s">
        <v>120</v>
      </c>
      <c r="D10" s="37" t="s">
        <v>120</v>
      </c>
      <c r="E10" s="37" t="s">
        <v>120</v>
      </c>
      <c r="F10" s="37" t="s">
        <v>120</v>
      </c>
      <c r="G10" s="37" t="s">
        <v>120</v>
      </c>
      <c r="H10" s="37" t="s">
        <v>120</v>
      </c>
      <c r="I10" s="37" t="s">
        <v>182</v>
      </c>
      <c r="J10" s="37" t="s">
        <v>120</v>
      </c>
      <c r="K10" s="37" t="s">
        <v>120</v>
      </c>
      <c r="L10" s="37" t="s">
        <v>120</v>
      </c>
      <c r="M10" t="s">
        <v>345</v>
      </c>
      <c r="N10">
        <v>9</v>
      </c>
      <c r="O10" t="s">
        <v>650</v>
      </c>
    </row>
    <row r="11" spans="1:17" ht="29">
      <c r="A11">
        <v>9</v>
      </c>
      <c r="B11" s="38" t="s">
        <v>369</v>
      </c>
      <c r="C11" s="37" t="s">
        <v>120</v>
      </c>
      <c r="D11" s="37" t="s">
        <v>120</v>
      </c>
      <c r="E11" s="37" t="s">
        <v>120</v>
      </c>
      <c r="F11" s="37" t="s">
        <v>120</v>
      </c>
      <c r="G11" s="37" t="s">
        <v>120</v>
      </c>
      <c r="H11" s="37" t="s">
        <v>120</v>
      </c>
      <c r="I11" s="37" t="s">
        <v>182</v>
      </c>
      <c r="J11" s="37" t="s">
        <v>120</v>
      </c>
      <c r="K11" s="37" t="s">
        <v>120</v>
      </c>
      <c r="L11" s="37" t="s">
        <v>120</v>
      </c>
      <c r="N11">
        <v>9</v>
      </c>
      <c r="O11" t="s">
        <v>650</v>
      </c>
    </row>
    <row r="12" spans="1:17" ht="29">
      <c r="A12">
        <v>10</v>
      </c>
      <c r="B12" s="38" t="s">
        <v>382</v>
      </c>
      <c r="C12" s="37" t="s">
        <v>120</v>
      </c>
      <c r="D12" s="37" t="s">
        <v>182</v>
      </c>
      <c r="E12" s="37" t="s">
        <v>120</v>
      </c>
      <c r="F12" s="37" t="s">
        <v>120</v>
      </c>
      <c r="G12" s="37" t="s">
        <v>120</v>
      </c>
      <c r="H12" s="37" t="s">
        <v>120</v>
      </c>
      <c r="I12" s="37" t="s">
        <v>120</v>
      </c>
      <c r="J12" s="37" t="s">
        <v>120</v>
      </c>
      <c r="K12" s="37" t="s">
        <v>120</v>
      </c>
      <c r="L12" s="37" t="s">
        <v>120</v>
      </c>
      <c r="N12">
        <v>9</v>
      </c>
      <c r="O12" t="s">
        <v>650</v>
      </c>
    </row>
    <row r="13" spans="1:17" ht="116">
      <c r="A13">
        <v>11</v>
      </c>
      <c r="B13" s="38" t="s">
        <v>397</v>
      </c>
      <c r="C13" s="37" t="s">
        <v>120</v>
      </c>
      <c r="D13" s="37" t="s">
        <v>182</v>
      </c>
      <c r="E13" s="37" t="s">
        <v>182</v>
      </c>
      <c r="F13" s="37" t="s">
        <v>120</v>
      </c>
      <c r="G13" s="37" t="s">
        <v>120</v>
      </c>
      <c r="H13" s="37" t="s">
        <v>120</v>
      </c>
      <c r="I13" s="37" t="s">
        <v>182</v>
      </c>
      <c r="J13" s="37" t="s">
        <v>120</v>
      </c>
      <c r="K13" s="37" t="s">
        <v>120</v>
      </c>
      <c r="L13" s="37" t="s">
        <v>120</v>
      </c>
      <c r="N13">
        <v>7</v>
      </c>
      <c r="O13" t="s">
        <v>651</v>
      </c>
    </row>
    <row r="14" spans="1:17" ht="43.5">
      <c r="A14">
        <v>12</v>
      </c>
      <c r="B14" s="38" t="s">
        <v>421</v>
      </c>
      <c r="C14" s="37" t="s">
        <v>120</v>
      </c>
      <c r="D14" s="37" t="s">
        <v>182</v>
      </c>
      <c r="E14" s="37" t="s">
        <v>182</v>
      </c>
      <c r="F14" s="37" t="s">
        <v>120</v>
      </c>
      <c r="G14" s="37" t="s">
        <v>120</v>
      </c>
      <c r="H14" s="37" t="s">
        <v>120</v>
      </c>
      <c r="I14" s="37" t="s">
        <v>182</v>
      </c>
      <c r="J14" s="37" t="s">
        <v>182</v>
      </c>
      <c r="K14" s="37" t="s">
        <v>120</v>
      </c>
      <c r="L14" s="37" t="s">
        <v>120</v>
      </c>
      <c r="N14">
        <v>6</v>
      </c>
      <c r="O14" t="s">
        <v>651</v>
      </c>
    </row>
    <row r="15" spans="1:17" ht="29">
      <c r="A15">
        <v>13</v>
      </c>
      <c r="B15" s="38" t="s">
        <v>449</v>
      </c>
      <c r="C15" s="37" t="s">
        <v>120</v>
      </c>
      <c r="D15" s="37" t="s">
        <v>120</v>
      </c>
      <c r="E15" s="37" t="s">
        <v>120</v>
      </c>
      <c r="F15" s="37" t="s">
        <v>120</v>
      </c>
      <c r="G15" s="37" t="s">
        <v>120</v>
      </c>
      <c r="H15" s="37" t="s">
        <v>120</v>
      </c>
      <c r="I15" s="37" t="s">
        <v>182</v>
      </c>
      <c r="J15" s="37" t="s">
        <v>120</v>
      </c>
      <c r="K15" s="37" t="s">
        <v>120</v>
      </c>
      <c r="L15" s="37" t="s">
        <v>120</v>
      </c>
      <c r="N15">
        <v>9</v>
      </c>
      <c r="O15" t="s">
        <v>650</v>
      </c>
    </row>
    <row r="16" spans="1:17" ht="29">
      <c r="A16">
        <v>14</v>
      </c>
      <c r="B16" s="38" t="s">
        <v>466</v>
      </c>
      <c r="C16" s="37" t="s">
        <v>120</v>
      </c>
      <c r="D16" s="37" t="s">
        <v>120</v>
      </c>
      <c r="E16" s="37" t="s">
        <v>120</v>
      </c>
      <c r="F16" s="37" t="s">
        <v>120</v>
      </c>
      <c r="G16" s="37" t="s">
        <v>120</v>
      </c>
      <c r="H16" s="37" t="s">
        <v>120</v>
      </c>
      <c r="I16" s="37" t="s">
        <v>120</v>
      </c>
      <c r="J16" s="37" t="s">
        <v>120</v>
      </c>
      <c r="K16" s="37" t="s">
        <v>120</v>
      </c>
      <c r="L16" s="37" t="s">
        <v>120</v>
      </c>
      <c r="N16">
        <v>10</v>
      </c>
      <c r="O16" t="s">
        <v>650</v>
      </c>
    </row>
    <row r="17" spans="1:15">
      <c r="A17">
        <v>15</v>
      </c>
      <c r="B17" s="38" t="s">
        <v>483</v>
      </c>
      <c r="C17" s="37" t="s">
        <v>120</v>
      </c>
      <c r="D17" s="37" t="s">
        <v>120</v>
      </c>
      <c r="E17" s="37" t="s">
        <v>120</v>
      </c>
      <c r="F17" s="37" t="s">
        <v>120</v>
      </c>
      <c r="G17" s="37" t="s">
        <v>120</v>
      </c>
      <c r="H17" s="37" t="s">
        <v>182</v>
      </c>
      <c r="I17" s="37" t="s">
        <v>182</v>
      </c>
      <c r="J17" s="37" t="s">
        <v>182</v>
      </c>
      <c r="K17" s="37" t="s">
        <v>182</v>
      </c>
      <c r="L17" s="37" t="s">
        <v>182</v>
      </c>
      <c r="N17">
        <v>5</v>
      </c>
      <c r="O17" t="s">
        <v>651</v>
      </c>
    </row>
    <row r="18" spans="1:15" ht="72.5">
      <c r="A18">
        <v>16</v>
      </c>
      <c r="B18" s="38" t="s">
        <v>496</v>
      </c>
      <c r="C18" s="37" t="s">
        <v>120</v>
      </c>
      <c r="D18" s="37" t="s">
        <v>120</v>
      </c>
      <c r="E18" s="37" t="s">
        <v>120</v>
      </c>
      <c r="F18" s="37" t="s">
        <v>120</v>
      </c>
      <c r="G18" s="37" t="s">
        <v>120</v>
      </c>
      <c r="H18" s="37" t="s">
        <v>120</v>
      </c>
      <c r="I18" s="37" t="s">
        <v>120</v>
      </c>
      <c r="J18" s="37" t="s">
        <v>120</v>
      </c>
      <c r="K18" s="37" t="s">
        <v>120</v>
      </c>
      <c r="L18" s="37" t="s">
        <v>120</v>
      </c>
      <c r="N18">
        <v>10</v>
      </c>
      <c r="O18" t="s">
        <v>650</v>
      </c>
    </row>
    <row r="19" spans="1:15">
      <c r="A19">
        <v>17</v>
      </c>
      <c r="B19" s="37" t="s">
        <v>517</v>
      </c>
      <c r="C19" s="37" t="s">
        <v>120</v>
      </c>
      <c r="D19" s="37" t="s">
        <v>120</v>
      </c>
      <c r="E19" s="37" t="s">
        <v>120</v>
      </c>
      <c r="F19" s="37" t="s">
        <v>120</v>
      </c>
      <c r="G19" s="37" t="s">
        <v>120</v>
      </c>
      <c r="H19" s="37" t="s">
        <v>120</v>
      </c>
      <c r="I19" s="37" t="s">
        <v>182</v>
      </c>
      <c r="J19" s="37" t="s">
        <v>120</v>
      </c>
      <c r="K19" s="37" t="s">
        <v>120</v>
      </c>
      <c r="L19" s="37" t="s">
        <v>120</v>
      </c>
      <c r="N19">
        <v>9</v>
      </c>
      <c r="O19" t="s">
        <v>650</v>
      </c>
    </row>
    <row r="20" spans="1:15">
      <c r="A20">
        <v>18</v>
      </c>
      <c r="B20" s="37" t="s">
        <v>730</v>
      </c>
      <c r="C20" s="37" t="s">
        <v>120</v>
      </c>
      <c r="D20" s="37" t="s">
        <v>120</v>
      </c>
      <c r="E20" s="37" t="s">
        <v>120</v>
      </c>
      <c r="F20" s="37" t="s">
        <v>120</v>
      </c>
      <c r="G20" s="37" t="s">
        <v>120</v>
      </c>
      <c r="H20" s="37" t="s">
        <v>120</v>
      </c>
      <c r="I20" s="37" t="s">
        <v>182</v>
      </c>
      <c r="J20" s="37" t="s">
        <v>120</v>
      </c>
      <c r="K20" s="37" t="s">
        <v>120</v>
      </c>
      <c r="L20" s="37" t="s">
        <v>120</v>
      </c>
      <c r="N20">
        <v>9</v>
      </c>
      <c r="O20" t="s">
        <v>650</v>
      </c>
    </row>
    <row r="21" spans="1:15">
      <c r="A21">
        <v>19</v>
      </c>
      <c r="B21" s="37" t="s">
        <v>734</v>
      </c>
      <c r="C21" s="37" t="s">
        <v>120</v>
      </c>
      <c r="D21" s="37" t="s">
        <v>120</v>
      </c>
      <c r="E21" s="37" t="s">
        <v>120</v>
      </c>
      <c r="F21" s="37" t="s">
        <v>182</v>
      </c>
      <c r="G21" s="37" t="s">
        <v>182</v>
      </c>
      <c r="H21" s="37" t="s">
        <v>120</v>
      </c>
      <c r="I21" s="37" t="s">
        <v>120</v>
      </c>
      <c r="J21" s="37" t="s">
        <v>120</v>
      </c>
      <c r="K21" s="37" t="s">
        <v>120</v>
      </c>
      <c r="L21" s="37" t="s">
        <v>120</v>
      </c>
      <c r="N21">
        <v>8</v>
      </c>
      <c r="O21" t="s">
        <v>650</v>
      </c>
    </row>
    <row r="22" spans="1:15" ht="15.5">
      <c r="A22">
        <v>20</v>
      </c>
      <c r="B22" s="43" t="s">
        <v>752</v>
      </c>
      <c r="C22" s="37" t="s">
        <v>120</v>
      </c>
      <c r="D22" s="37" t="s">
        <v>120</v>
      </c>
      <c r="E22" s="37" t="s">
        <v>120</v>
      </c>
      <c r="F22" s="37" t="s">
        <v>120</v>
      </c>
      <c r="G22" s="37" t="s">
        <v>120</v>
      </c>
      <c r="H22" s="37" t="s">
        <v>120</v>
      </c>
      <c r="I22" s="37" t="s">
        <v>182</v>
      </c>
      <c r="J22" s="37" t="s">
        <v>120</v>
      </c>
      <c r="K22" s="37" t="s">
        <v>182</v>
      </c>
      <c r="L22" s="37" t="s">
        <v>120</v>
      </c>
      <c r="N22">
        <v>8</v>
      </c>
      <c r="O22" t="s">
        <v>650</v>
      </c>
    </row>
    <row r="23" spans="1:15">
      <c r="B23" s="37" t="s">
        <v>654</v>
      </c>
      <c r="C23" s="37"/>
      <c r="D23" s="37"/>
      <c r="E23" s="37"/>
      <c r="F23" s="37"/>
      <c r="G23" s="37"/>
      <c r="H23" s="37"/>
      <c r="I23" s="37"/>
      <c r="J23" s="37"/>
      <c r="K23" s="37"/>
      <c r="L23" s="37"/>
    </row>
    <row r="24" spans="1:15">
      <c r="B24" s="55" t="s">
        <v>120</v>
      </c>
      <c r="C24" s="37">
        <f>COUNTIF(C$3:C$22, "Yes")</f>
        <v>20</v>
      </c>
      <c r="D24" s="37">
        <f t="shared" ref="D24:L24" si="0">COUNTIF(D$3:D$22, "Yes")</f>
        <v>17</v>
      </c>
      <c r="E24" s="37">
        <f t="shared" si="0"/>
        <v>18</v>
      </c>
      <c r="F24" s="37">
        <f t="shared" si="0"/>
        <v>19</v>
      </c>
      <c r="G24" s="37">
        <f t="shared" si="0"/>
        <v>19</v>
      </c>
      <c r="H24" s="37">
        <f t="shared" si="0"/>
        <v>19</v>
      </c>
      <c r="I24" s="37">
        <f t="shared" si="0"/>
        <v>6</v>
      </c>
      <c r="J24" s="37">
        <f t="shared" si="0"/>
        <v>18</v>
      </c>
      <c r="K24" s="37">
        <f t="shared" si="0"/>
        <v>14</v>
      </c>
      <c r="L24" s="37">
        <f t="shared" si="0"/>
        <v>17</v>
      </c>
    </row>
    <row r="25" spans="1:15">
      <c r="B25" s="55" t="s">
        <v>182</v>
      </c>
      <c r="C25" s="37">
        <f>COUNTIF(C$3:C$22, "No")</f>
        <v>0</v>
      </c>
      <c r="D25" s="37">
        <f t="shared" ref="D25:L25" si="1">COUNTIF(D$3:D$22, "No")</f>
        <v>3</v>
      </c>
      <c r="E25" s="37">
        <f t="shared" si="1"/>
        <v>2</v>
      </c>
      <c r="F25" s="37">
        <f t="shared" si="1"/>
        <v>1</v>
      </c>
      <c r="G25" s="37">
        <f t="shared" si="1"/>
        <v>1</v>
      </c>
      <c r="H25" s="37">
        <f t="shared" si="1"/>
        <v>1</v>
      </c>
      <c r="I25" s="37">
        <f t="shared" si="1"/>
        <v>14</v>
      </c>
      <c r="J25" s="37">
        <f t="shared" si="1"/>
        <v>2</v>
      </c>
      <c r="K25" s="37">
        <f t="shared" si="1"/>
        <v>6</v>
      </c>
      <c r="L25" s="37">
        <f t="shared" si="1"/>
        <v>3</v>
      </c>
    </row>
    <row r="26" spans="1:15">
      <c r="B26" s="37"/>
      <c r="C26" s="37"/>
      <c r="D26" s="37"/>
      <c r="E26" s="37"/>
      <c r="F26" s="37"/>
      <c r="G26" s="37"/>
      <c r="H26" s="37"/>
      <c r="I26" s="37"/>
      <c r="J26" s="37"/>
      <c r="K26" s="37"/>
      <c r="L26" s="37"/>
    </row>
    <row r="27" spans="1:15">
      <c r="B27" s="37"/>
      <c r="C27" s="37"/>
      <c r="D27" s="37"/>
      <c r="E27" s="37"/>
      <c r="F27" s="37"/>
      <c r="G27" s="37"/>
      <c r="H27" s="37"/>
      <c r="I27" s="37"/>
      <c r="J27" s="37"/>
      <c r="K27" s="37"/>
      <c r="L27" s="37"/>
    </row>
    <row r="28" spans="1:15">
      <c r="B28" s="37"/>
      <c r="C28" s="37"/>
      <c r="D28" s="37"/>
      <c r="E28" s="37"/>
      <c r="F28" s="37"/>
      <c r="G28" s="37"/>
      <c r="H28" s="37"/>
      <c r="I28" s="37"/>
      <c r="J28" s="37"/>
      <c r="K28" s="37"/>
      <c r="L28" s="37"/>
    </row>
    <row r="29" spans="1:15">
      <c r="B29" s="37"/>
      <c r="C29" s="37"/>
      <c r="D29" s="37"/>
      <c r="E29" s="37"/>
      <c r="F29" s="37"/>
      <c r="G29" s="37"/>
      <c r="H29" s="37"/>
      <c r="I29" s="37"/>
      <c r="J29" s="37"/>
      <c r="K29" s="37"/>
      <c r="L29" s="37"/>
    </row>
    <row r="30" spans="1:15">
      <c r="B30" s="37"/>
      <c r="C30" s="37"/>
      <c r="D30" s="37"/>
      <c r="E30" s="37"/>
      <c r="F30" s="37"/>
      <c r="G30" s="37"/>
      <c r="H30" s="37"/>
      <c r="I30" s="37"/>
      <c r="J30" s="37"/>
      <c r="K30" s="37"/>
      <c r="L30" s="37"/>
    </row>
    <row r="31" spans="1:15">
      <c r="B31" s="37"/>
      <c r="C31" s="37"/>
      <c r="D31" s="37"/>
      <c r="E31" s="37"/>
      <c r="F31" s="37"/>
      <c r="G31" s="37"/>
      <c r="H31" s="37"/>
      <c r="I31" s="37"/>
      <c r="J31" s="37"/>
      <c r="K31" s="37"/>
      <c r="L31" s="37"/>
    </row>
    <row r="32" spans="1:15">
      <c r="B32" s="37"/>
      <c r="C32" s="37"/>
      <c r="D32" s="37"/>
      <c r="E32" s="37"/>
      <c r="F32" s="37"/>
      <c r="G32" s="37"/>
      <c r="H32" s="37"/>
      <c r="I32" s="37"/>
      <c r="J32" s="37"/>
      <c r="K32" s="37"/>
      <c r="L32" s="37"/>
    </row>
    <row r="33" spans="2:12">
      <c r="B33" s="37"/>
      <c r="C33" s="37"/>
      <c r="D33" s="37"/>
      <c r="E33" s="37"/>
      <c r="F33" s="37"/>
      <c r="G33" s="37"/>
      <c r="H33" s="37"/>
      <c r="I33" s="37"/>
      <c r="J33" s="37"/>
      <c r="K33" s="37"/>
      <c r="L33" s="37"/>
    </row>
    <row r="34" spans="2:12">
      <c r="B34" s="37"/>
      <c r="C34" s="37"/>
      <c r="D34" s="37"/>
      <c r="E34" s="37"/>
      <c r="F34" s="37"/>
      <c r="G34" s="37"/>
      <c r="H34" s="37"/>
      <c r="I34" s="37"/>
      <c r="J34" s="37"/>
      <c r="K34" s="37"/>
      <c r="L34" s="37"/>
    </row>
    <row r="35" spans="2:12">
      <c r="B35" s="37"/>
      <c r="C35" s="37"/>
      <c r="D35" s="37"/>
      <c r="E35" s="37"/>
      <c r="F35" s="37"/>
      <c r="G35" s="37"/>
      <c r="H35" s="37"/>
      <c r="I35" s="37"/>
      <c r="J35" s="37"/>
      <c r="K35" s="37"/>
      <c r="L35" s="37"/>
    </row>
    <row r="36" spans="2:12">
      <c r="B36" s="37"/>
      <c r="C36" s="37"/>
      <c r="D36" s="37"/>
      <c r="E36" s="37"/>
      <c r="F36" s="37"/>
      <c r="G36" s="37"/>
      <c r="H36" s="37"/>
      <c r="I36" s="37"/>
      <c r="J36" s="37"/>
      <c r="K36" s="37"/>
      <c r="L36" s="37"/>
    </row>
    <row r="37" spans="2:12">
      <c r="B37" s="37"/>
      <c r="C37" s="37"/>
      <c r="D37" s="37"/>
      <c r="E37" s="37"/>
      <c r="F37" s="37"/>
      <c r="G37" s="37"/>
      <c r="H37" s="37"/>
      <c r="I37" s="37"/>
      <c r="J37" s="37"/>
      <c r="K37" s="37"/>
      <c r="L37" s="37"/>
    </row>
    <row r="38" spans="2:12">
      <c r="B38" s="37"/>
      <c r="C38" s="37"/>
      <c r="D38" s="37"/>
      <c r="E38" s="37"/>
      <c r="F38" s="37"/>
      <c r="G38" s="37"/>
      <c r="H38" s="37"/>
      <c r="I38" s="37"/>
      <c r="J38" s="37"/>
      <c r="K38" s="37"/>
      <c r="L38" s="37"/>
    </row>
    <row r="39" spans="2:12">
      <c r="B39" s="37"/>
      <c r="C39" s="37"/>
      <c r="D39" s="37"/>
      <c r="E39" s="37"/>
      <c r="F39" s="37"/>
      <c r="G39" s="37"/>
      <c r="H39" s="37"/>
      <c r="I39" s="37"/>
      <c r="J39" s="37"/>
      <c r="K39" s="37"/>
      <c r="L39" s="37"/>
    </row>
    <row r="40" spans="2:12">
      <c r="B40" s="37"/>
      <c r="C40" s="37"/>
      <c r="D40" s="37"/>
      <c r="E40" s="37"/>
      <c r="F40" s="37"/>
      <c r="G40" s="37"/>
      <c r="H40" s="37"/>
      <c r="I40" s="37"/>
      <c r="J40" s="37"/>
      <c r="K40" s="37"/>
      <c r="L40" s="37"/>
    </row>
    <row r="41" spans="2:12">
      <c r="B41" s="37"/>
      <c r="C41" s="37"/>
      <c r="D41" s="37"/>
      <c r="E41" s="37"/>
      <c r="F41" s="37"/>
      <c r="G41" s="37"/>
      <c r="H41" s="37"/>
      <c r="I41" s="37"/>
      <c r="J41" s="37"/>
      <c r="K41" s="37"/>
      <c r="L41" s="37"/>
    </row>
    <row r="42" spans="2:12">
      <c r="B42" s="37"/>
      <c r="C42" s="37"/>
      <c r="D42" s="37"/>
      <c r="E42" s="37"/>
      <c r="F42" s="37"/>
      <c r="G42" s="37"/>
      <c r="H42" s="37"/>
      <c r="I42" s="37"/>
      <c r="J42" s="37"/>
      <c r="K42" s="37"/>
      <c r="L42" s="37"/>
    </row>
    <row r="43" spans="2:12">
      <c r="B43" s="37"/>
      <c r="C43" s="37"/>
      <c r="D43" s="37"/>
      <c r="E43" s="37"/>
      <c r="F43" s="37"/>
      <c r="G43" s="37"/>
      <c r="H43" s="37"/>
      <c r="I43" s="37"/>
      <c r="J43" s="37"/>
      <c r="K43" s="37"/>
      <c r="L43" s="37"/>
    </row>
    <row r="44" spans="2:12">
      <c r="B44" s="37"/>
      <c r="C44" s="37"/>
      <c r="D44" s="37"/>
      <c r="E44" s="37"/>
      <c r="F44" s="37"/>
      <c r="G44" s="37"/>
      <c r="H44" s="37"/>
      <c r="I44" s="37"/>
      <c r="J44" s="37"/>
      <c r="K44" s="37"/>
      <c r="L44" s="37"/>
    </row>
    <row r="45" spans="2:12">
      <c r="B45" s="37"/>
      <c r="C45" s="37"/>
      <c r="D45" s="37"/>
      <c r="E45" s="37"/>
      <c r="F45" s="37"/>
      <c r="G45" s="37"/>
      <c r="H45" s="37"/>
      <c r="I45" s="37"/>
      <c r="J45" s="37"/>
      <c r="K45" s="37"/>
      <c r="L45" s="37"/>
    </row>
    <row r="46" spans="2:12">
      <c r="B46" s="37"/>
      <c r="C46" s="37"/>
      <c r="D46" s="37"/>
      <c r="E46" s="37"/>
      <c r="F46" s="37"/>
      <c r="G46" s="37"/>
      <c r="H46" s="37"/>
      <c r="I46" s="37"/>
      <c r="J46" s="37"/>
      <c r="K46" s="37"/>
      <c r="L46" s="37"/>
    </row>
    <row r="47" spans="2:12">
      <c r="B47" s="37"/>
      <c r="C47" s="37"/>
      <c r="D47" s="37"/>
      <c r="E47" s="37"/>
      <c r="F47" s="37"/>
      <c r="G47" s="37"/>
      <c r="H47" s="37"/>
      <c r="I47" s="37"/>
      <c r="J47" s="37"/>
      <c r="K47" s="37"/>
      <c r="L47" s="37"/>
    </row>
    <row r="48" spans="2:12">
      <c r="B48" s="37"/>
      <c r="C48" s="37"/>
      <c r="D48" s="37"/>
      <c r="E48" s="37"/>
      <c r="F48" s="37"/>
      <c r="G48" s="37"/>
      <c r="H48" s="37"/>
      <c r="I48" s="37"/>
      <c r="J48" s="37"/>
      <c r="K48" s="37"/>
      <c r="L48" s="37"/>
    </row>
    <row r="49" spans="2:12">
      <c r="B49" s="37"/>
      <c r="C49" s="37"/>
      <c r="D49" s="37"/>
      <c r="E49" s="37"/>
      <c r="F49" s="37"/>
      <c r="G49" s="37"/>
      <c r="H49" s="37"/>
      <c r="I49" s="37"/>
      <c r="J49" s="37"/>
      <c r="K49" s="37"/>
      <c r="L49" s="37"/>
    </row>
    <row r="50" spans="2:12">
      <c r="B50" s="37"/>
      <c r="C50" s="37"/>
      <c r="D50" s="37"/>
      <c r="E50" s="37"/>
      <c r="F50" s="37"/>
      <c r="G50" s="37"/>
      <c r="H50" s="37"/>
      <c r="I50" s="37"/>
      <c r="J50" s="37"/>
      <c r="K50" s="37"/>
      <c r="L50" s="37"/>
    </row>
    <row r="51" spans="2:12">
      <c r="B51" s="37"/>
      <c r="C51" s="37"/>
      <c r="D51" s="37"/>
      <c r="E51" s="37"/>
      <c r="F51" s="37"/>
      <c r="G51" s="37"/>
      <c r="H51" s="37"/>
      <c r="I51" s="37"/>
      <c r="J51" s="37"/>
      <c r="K51" s="37"/>
      <c r="L51" s="37"/>
    </row>
    <row r="52" spans="2:12">
      <c r="B52" s="37"/>
      <c r="C52" s="37"/>
      <c r="D52" s="37"/>
      <c r="E52" s="37"/>
      <c r="F52" s="37"/>
      <c r="G52" s="37"/>
      <c r="H52" s="37"/>
      <c r="I52" s="37"/>
      <c r="J52" s="37"/>
      <c r="K52" s="37"/>
      <c r="L52" s="37"/>
    </row>
    <row r="53" spans="2:12">
      <c r="B53" s="37"/>
      <c r="C53" s="37"/>
      <c r="D53" s="37"/>
      <c r="E53" s="37"/>
      <c r="F53" s="37"/>
      <c r="G53" s="37"/>
      <c r="H53" s="37"/>
      <c r="I53" s="37"/>
      <c r="J53" s="37"/>
      <c r="K53" s="37"/>
      <c r="L53" s="37"/>
    </row>
    <row r="54" spans="2:12">
      <c r="B54" s="37"/>
      <c r="C54" s="37"/>
      <c r="D54" s="37"/>
      <c r="E54" s="37"/>
      <c r="F54" s="37"/>
      <c r="G54" s="37"/>
      <c r="H54" s="37"/>
      <c r="I54" s="37"/>
      <c r="J54" s="37"/>
      <c r="K54" s="37"/>
      <c r="L54" s="37"/>
    </row>
    <row r="55" spans="2:12">
      <c r="B55" s="37"/>
      <c r="C55" s="37"/>
      <c r="D55" s="37"/>
      <c r="E55" s="37"/>
      <c r="F55" s="37"/>
      <c r="G55" s="37"/>
      <c r="H55" s="37"/>
      <c r="I55" s="37"/>
      <c r="J55" s="37"/>
      <c r="K55" s="37"/>
      <c r="L55" s="37"/>
    </row>
    <row r="56" spans="2:12">
      <c r="B56" s="37"/>
      <c r="C56" s="37"/>
      <c r="D56" s="37"/>
      <c r="E56" s="37"/>
      <c r="F56" s="37"/>
      <c r="G56" s="37"/>
      <c r="H56" s="37"/>
      <c r="I56" s="37"/>
      <c r="J56" s="37"/>
      <c r="K56" s="37"/>
      <c r="L56" s="37"/>
    </row>
    <row r="57" spans="2:12">
      <c r="B57" s="37"/>
      <c r="C57" s="37"/>
      <c r="D57" s="37"/>
      <c r="E57" s="37"/>
      <c r="F57" s="37"/>
      <c r="G57" s="37"/>
      <c r="H57" s="37"/>
      <c r="I57" s="37"/>
      <c r="J57" s="37"/>
      <c r="K57" s="37"/>
      <c r="L57" s="37"/>
    </row>
    <row r="58" spans="2:12">
      <c r="B58" s="37"/>
      <c r="C58" s="37"/>
      <c r="D58" s="37"/>
      <c r="E58" s="37"/>
      <c r="F58" s="37"/>
      <c r="G58" s="37"/>
      <c r="H58" s="37"/>
      <c r="I58" s="37"/>
      <c r="J58" s="37"/>
      <c r="K58" s="37"/>
      <c r="L58" s="37"/>
    </row>
    <row r="59" spans="2:12">
      <c r="B59" s="37"/>
      <c r="C59" s="37"/>
      <c r="D59" s="37"/>
      <c r="E59" s="37"/>
      <c r="F59" s="37"/>
      <c r="G59" s="37"/>
      <c r="H59" s="37"/>
      <c r="I59" s="37"/>
      <c r="J59" s="37"/>
      <c r="K59" s="37"/>
      <c r="L59" s="37"/>
    </row>
    <row r="60" spans="2:12">
      <c r="B60" s="37"/>
      <c r="C60" s="37"/>
      <c r="D60" s="37"/>
      <c r="E60" s="37"/>
      <c r="F60" s="37"/>
      <c r="G60" s="37"/>
      <c r="H60" s="37"/>
      <c r="I60" s="37"/>
      <c r="J60" s="37"/>
      <c r="K60" s="37"/>
      <c r="L60" s="37"/>
    </row>
    <row r="61" spans="2:12">
      <c r="B61" s="37"/>
      <c r="C61" s="37"/>
      <c r="D61" s="37"/>
      <c r="E61" s="37"/>
      <c r="F61" s="37"/>
      <c r="G61" s="37"/>
      <c r="H61" s="37"/>
      <c r="I61" s="37"/>
      <c r="J61" s="37"/>
      <c r="K61" s="37"/>
      <c r="L61" s="37"/>
    </row>
    <row r="62" spans="2:12">
      <c r="B62" s="37"/>
      <c r="C62" s="37"/>
      <c r="D62" s="37"/>
      <c r="E62" s="37"/>
      <c r="F62" s="37"/>
      <c r="G62" s="37"/>
      <c r="H62" s="37"/>
      <c r="I62" s="37"/>
      <c r="J62" s="37"/>
      <c r="K62" s="37"/>
      <c r="L62" s="37"/>
    </row>
    <row r="63" spans="2:12">
      <c r="B63" s="37"/>
      <c r="C63" s="37"/>
      <c r="D63" s="37"/>
      <c r="E63" s="37"/>
      <c r="F63" s="37"/>
      <c r="G63" s="37"/>
      <c r="H63" s="37"/>
      <c r="I63" s="37"/>
      <c r="J63" s="37"/>
      <c r="K63" s="37"/>
      <c r="L63" s="37"/>
    </row>
    <row r="64" spans="2:12">
      <c r="B64" s="37"/>
      <c r="C64" s="37"/>
      <c r="D64" s="37"/>
      <c r="E64" s="37"/>
      <c r="F64" s="37"/>
      <c r="G64" s="37"/>
      <c r="H64" s="37"/>
      <c r="I64" s="37"/>
      <c r="J64" s="37"/>
      <c r="K64" s="37"/>
      <c r="L64" s="37"/>
    </row>
    <row r="65" spans="2:12">
      <c r="B65" s="37"/>
      <c r="C65" s="37"/>
      <c r="D65" s="37"/>
      <c r="E65" s="37"/>
      <c r="F65" s="37"/>
      <c r="G65" s="37"/>
      <c r="H65" s="37"/>
      <c r="I65" s="37"/>
      <c r="J65" s="37"/>
      <c r="K65" s="37"/>
      <c r="L65" s="37"/>
    </row>
    <row r="66" spans="2:12">
      <c r="B66" s="37"/>
      <c r="C66" s="37"/>
      <c r="D66" s="37"/>
      <c r="E66" s="37"/>
      <c r="F66" s="37"/>
      <c r="G66" s="37"/>
      <c r="H66" s="37"/>
      <c r="I66" s="37"/>
      <c r="J66" s="37"/>
      <c r="K66" s="37"/>
      <c r="L66" s="37"/>
    </row>
    <row r="67" spans="2:12">
      <c r="B67" s="37"/>
      <c r="C67" s="37"/>
      <c r="D67" s="37"/>
      <c r="E67" s="37"/>
      <c r="F67" s="37"/>
      <c r="G67" s="37"/>
      <c r="H67" s="37"/>
      <c r="I67" s="37"/>
      <c r="J67" s="37"/>
      <c r="K67" s="37"/>
      <c r="L67" s="37"/>
    </row>
    <row r="68" spans="2:12">
      <c r="B68" s="37"/>
      <c r="C68" s="37"/>
      <c r="D68" s="37"/>
      <c r="E68" s="37"/>
      <c r="F68" s="37"/>
      <c r="G68" s="37"/>
      <c r="H68" s="37"/>
      <c r="I68" s="37"/>
      <c r="J68" s="37"/>
      <c r="K68" s="37"/>
      <c r="L68" s="37"/>
    </row>
    <row r="69" spans="2:12">
      <c r="B69" s="37"/>
      <c r="C69" s="37"/>
      <c r="D69" s="37"/>
      <c r="E69" s="37"/>
      <c r="F69" s="37"/>
      <c r="G69" s="37"/>
      <c r="H69" s="37"/>
      <c r="I69" s="37"/>
      <c r="J69" s="37"/>
      <c r="K69" s="37"/>
      <c r="L69" s="37"/>
    </row>
    <row r="70" spans="2:12">
      <c r="B70" s="37"/>
      <c r="C70" s="37"/>
      <c r="D70" s="37"/>
      <c r="E70" s="37"/>
      <c r="F70" s="37"/>
      <c r="G70" s="37"/>
      <c r="H70" s="37"/>
      <c r="I70" s="37"/>
      <c r="J70" s="37"/>
      <c r="K70" s="37"/>
      <c r="L70" s="37"/>
    </row>
    <row r="71" spans="2:12">
      <c r="B71" s="37"/>
      <c r="C71" s="37"/>
      <c r="D71" s="37"/>
      <c r="E71" s="37"/>
      <c r="F71" s="37"/>
      <c r="G71" s="37"/>
      <c r="H71" s="37"/>
      <c r="I71" s="37"/>
      <c r="J71" s="37"/>
      <c r="K71" s="37"/>
      <c r="L71" s="37"/>
    </row>
    <row r="72" spans="2:12">
      <c r="B72" s="37"/>
      <c r="C72" s="37"/>
      <c r="D72" s="37"/>
      <c r="E72" s="37"/>
      <c r="F72" s="37"/>
      <c r="G72" s="37"/>
      <c r="H72" s="37"/>
      <c r="I72" s="37"/>
      <c r="J72" s="37"/>
      <c r="K72" s="37"/>
      <c r="L72" s="37"/>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5ACAA8-B723-48BD-BD61-D6AB064945B0}">
  <dimension ref="A1:D54"/>
  <sheetViews>
    <sheetView workbookViewId="0">
      <selection activeCell="A3" sqref="A3"/>
    </sheetView>
  </sheetViews>
  <sheetFormatPr defaultRowHeight="14.5"/>
  <cols>
    <col min="1" max="1" width="29.453125" customWidth="1"/>
    <col min="2" max="2" width="47.36328125" customWidth="1"/>
  </cols>
  <sheetData>
    <row r="1" spans="1:2">
      <c r="A1" t="s">
        <v>72</v>
      </c>
    </row>
    <row r="2" spans="1:2">
      <c r="A2" s="5" t="s">
        <v>2</v>
      </c>
      <c r="B2" s="6"/>
    </row>
    <row r="3" spans="1:2" ht="58">
      <c r="A3" s="2" t="s">
        <v>3</v>
      </c>
      <c r="B3" s="4" t="s">
        <v>37</v>
      </c>
    </row>
    <row r="4" spans="1:2" ht="29">
      <c r="A4" s="2" t="s">
        <v>5</v>
      </c>
      <c r="B4" s="4" t="s">
        <v>40</v>
      </c>
    </row>
    <row r="5" spans="1:2">
      <c r="A5" s="2" t="s">
        <v>1</v>
      </c>
      <c r="B5" s="4" t="s">
        <v>38</v>
      </c>
    </row>
    <row r="6" spans="1:2" ht="43.5">
      <c r="A6" s="2" t="s">
        <v>0</v>
      </c>
      <c r="B6" s="4" t="s">
        <v>39</v>
      </c>
    </row>
    <row r="7" spans="1:2" ht="29">
      <c r="A7" s="3" t="s">
        <v>4</v>
      </c>
      <c r="B7" s="4" t="s">
        <v>41</v>
      </c>
    </row>
    <row r="8" spans="1:2">
      <c r="A8" s="2" t="s">
        <v>6</v>
      </c>
      <c r="B8" s="4" t="s">
        <v>42</v>
      </c>
    </row>
    <row r="9" spans="1:2">
      <c r="A9" s="5" t="s">
        <v>19</v>
      </c>
      <c r="B9" s="7"/>
    </row>
    <row r="10" spans="1:2" ht="29">
      <c r="A10" s="2" t="s">
        <v>7</v>
      </c>
      <c r="B10" s="4" t="s">
        <v>43</v>
      </c>
    </row>
    <row r="11" spans="1:2">
      <c r="A11" s="2" t="s">
        <v>81</v>
      </c>
      <c r="B11" s="4" t="s">
        <v>82</v>
      </c>
    </row>
    <row r="12" spans="1:2">
      <c r="A12" s="5" t="s">
        <v>11</v>
      </c>
      <c r="B12" s="7"/>
    </row>
    <row r="13" spans="1:2" ht="43.5">
      <c r="A13" s="2" t="s">
        <v>11</v>
      </c>
      <c r="B13" s="1" t="s">
        <v>83</v>
      </c>
    </row>
    <row r="14" spans="1:2" ht="29">
      <c r="A14" s="3" t="s">
        <v>21</v>
      </c>
      <c r="B14" s="4" t="s">
        <v>44</v>
      </c>
    </row>
    <row r="15" spans="1:2">
      <c r="A15" s="3" t="s">
        <v>68</v>
      </c>
      <c r="B15" s="4" t="s">
        <v>45</v>
      </c>
    </row>
    <row r="16" spans="1:2" ht="43.5">
      <c r="A16" s="3" t="s">
        <v>35</v>
      </c>
      <c r="B16" s="4" t="s">
        <v>57</v>
      </c>
    </row>
    <row r="17" spans="1:4">
      <c r="A17" s="8" t="s">
        <v>73</v>
      </c>
      <c r="B17" s="7"/>
    </row>
    <row r="18" spans="1:4">
      <c r="A18" s="3" t="s">
        <v>8</v>
      </c>
      <c r="B18" s="4" t="s">
        <v>46</v>
      </c>
    </row>
    <row r="19" spans="1:4">
      <c r="A19" s="3" t="s">
        <v>9</v>
      </c>
      <c r="B19" s="4" t="s">
        <v>47</v>
      </c>
    </row>
    <row r="20" spans="1:4">
      <c r="A20" s="3" t="s">
        <v>20</v>
      </c>
      <c r="B20" t="s">
        <v>34</v>
      </c>
    </row>
    <row r="21" spans="1:4" ht="29">
      <c r="A21" s="3" t="s">
        <v>22</v>
      </c>
      <c r="B21" t="s">
        <v>33</v>
      </c>
    </row>
    <row r="22" spans="1:4">
      <c r="A22" s="8" t="s">
        <v>74</v>
      </c>
      <c r="B22" s="6"/>
    </row>
    <row r="23" spans="1:4">
      <c r="A23" s="2" t="s">
        <v>25</v>
      </c>
      <c r="B23" t="s">
        <v>28</v>
      </c>
    </row>
    <row r="24" spans="1:4">
      <c r="A24" s="2" t="s">
        <v>26</v>
      </c>
      <c r="B24" t="s">
        <v>29</v>
      </c>
    </row>
    <row r="25" spans="1:4">
      <c r="A25" s="2" t="s">
        <v>27</v>
      </c>
      <c r="B25" t="s">
        <v>30</v>
      </c>
    </row>
    <row r="26" spans="1:4">
      <c r="A26" s="5" t="s">
        <v>50</v>
      </c>
      <c r="B26" s="6"/>
    </row>
    <row r="27" spans="1:4">
      <c r="A27" s="2" t="s">
        <v>12</v>
      </c>
      <c r="B27" t="s">
        <v>31</v>
      </c>
    </row>
    <row r="28" spans="1:4">
      <c r="A28" s="2" t="s">
        <v>23</v>
      </c>
      <c r="B28" t="s">
        <v>32</v>
      </c>
    </row>
    <row r="29" spans="1:4" ht="29">
      <c r="A29" s="3" t="s">
        <v>51</v>
      </c>
      <c r="B29" t="s">
        <v>71</v>
      </c>
    </row>
    <row r="30" spans="1:4">
      <c r="A30" s="3" t="s">
        <v>52</v>
      </c>
      <c r="B30" s="1" t="s">
        <v>71</v>
      </c>
      <c r="C30" s="3"/>
      <c r="D30" s="3"/>
    </row>
    <row r="31" spans="1:4">
      <c r="A31" s="3" t="s">
        <v>54</v>
      </c>
      <c r="B31" t="s">
        <v>69</v>
      </c>
    </row>
    <row r="32" spans="1:4">
      <c r="A32" s="3" t="s">
        <v>55</v>
      </c>
      <c r="B32" t="s">
        <v>70</v>
      </c>
    </row>
    <row r="33" spans="1:2">
      <c r="A33" s="2" t="s">
        <v>53</v>
      </c>
      <c r="B33" t="s">
        <v>13</v>
      </c>
    </row>
    <row r="34" spans="1:2">
      <c r="A34" s="2" t="s">
        <v>58</v>
      </c>
    </row>
    <row r="35" spans="1:2">
      <c r="A35" s="5" t="s">
        <v>14</v>
      </c>
      <c r="B35" s="6"/>
    </row>
    <row r="36" spans="1:2" ht="29">
      <c r="A36" s="3" t="s">
        <v>75</v>
      </c>
    </row>
    <row r="37" spans="1:2">
      <c r="A37" s="3" t="s">
        <v>76</v>
      </c>
    </row>
    <row r="38" spans="1:2" ht="29">
      <c r="A38" s="3" t="s">
        <v>77</v>
      </c>
    </row>
    <row r="39" spans="1:2" ht="29">
      <c r="A39" s="3" t="s">
        <v>78</v>
      </c>
    </row>
    <row r="40" spans="1:2">
      <c r="A40" s="8" t="s">
        <v>63</v>
      </c>
      <c r="B40" s="5"/>
    </row>
    <row r="41" spans="1:2" ht="29">
      <c r="A41" s="3" t="s">
        <v>60</v>
      </c>
      <c r="B41" s="1"/>
    </row>
    <row r="42" spans="1:2">
      <c r="A42" s="3" t="s">
        <v>61</v>
      </c>
    </row>
    <row r="43" spans="1:2">
      <c r="A43" s="2" t="s">
        <v>62</v>
      </c>
    </row>
    <row r="44" spans="1:2">
      <c r="A44" s="2" t="s">
        <v>56</v>
      </c>
    </row>
    <row r="45" spans="1:2" ht="43.5">
      <c r="A45" s="3" t="s">
        <v>64</v>
      </c>
      <c r="B45" s="1" t="s">
        <v>95</v>
      </c>
    </row>
    <row r="46" spans="1:2" ht="29">
      <c r="A46" s="3" t="s">
        <v>15</v>
      </c>
      <c r="B46" s="1" t="s">
        <v>96</v>
      </c>
    </row>
    <row r="47" spans="1:2" hidden="1">
      <c r="A47" s="3" t="s">
        <v>65</v>
      </c>
    </row>
    <row r="48" spans="1:2">
      <c r="A48" s="34" t="s">
        <v>67</v>
      </c>
    </row>
    <row r="49" spans="1:2" ht="29">
      <c r="A49" s="3" t="s">
        <v>66</v>
      </c>
      <c r="B49" s="1" t="s">
        <v>92</v>
      </c>
    </row>
    <row r="50" spans="1:2" ht="43.5">
      <c r="A50" s="3" t="s">
        <v>90</v>
      </c>
      <c r="B50" s="1" t="s">
        <v>93</v>
      </c>
    </row>
    <row r="51" spans="1:2" ht="58">
      <c r="A51" s="3" t="s">
        <v>91</v>
      </c>
      <c r="B51" s="1" t="s">
        <v>94</v>
      </c>
    </row>
    <row r="52" spans="1:2" ht="43.5">
      <c r="A52" s="3" t="s">
        <v>97</v>
      </c>
      <c r="B52" s="1" t="s">
        <v>98</v>
      </c>
    </row>
    <row r="53" spans="1:2" ht="72.5">
      <c r="A53" s="2" t="s">
        <v>99</v>
      </c>
      <c r="B53" s="1" t="s">
        <v>100</v>
      </c>
    </row>
    <row r="54" spans="1:2">
      <c r="A54" s="3"/>
    </row>
  </sheetData>
  <pageMargins left="0.7" right="0.7" top="0.75" bottom="0.75" header="0.3" footer="0.3"/>
  <pageSetup paperSize="9"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2720E9-C273-4488-AFCA-84A9934F6B19}">
  <dimension ref="B1:AX43"/>
  <sheetViews>
    <sheetView zoomScale="101" zoomScaleNormal="80" workbookViewId="0">
      <pane xSplit="3" ySplit="2" topLeftCell="V3" activePane="bottomRight" state="frozen"/>
      <selection pane="topRight" activeCell="D1" sqref="D1"/>
      <selection pane="bottomLeft" activeCell="A3" sqref="A3"/>
      <selection pane="bottomRight" activeCell="Z4" sqref="Z4"/>
    </sheetView>
  </sheetViews>
  <sheetFormatPr defaultRowHeight="14.5"/>
  <cols>
    <col min="1" max="1" width="5.1796875" customWidth="1"/>
    <col min="2" max="2" width="18.81640625" style="1" customWidth="1"/>
    <col min="3" max="3" width="46.6328125" style="25" customWidth="1"/>
    <col min="4" max="4" width="18.54296875" customWidth="1"/>
    <col min="5" max="5" width="18" customWidth="1"/>
    <col min="6" max="6" width="27.54296875" style="1" customWidth="1"/>
    <col min="7" max="7" width="51.36328125" style="21" customWidth="1"/>
    <col min="8" max="8" width="24.1796875" customWidth="1"/>
    <col min="9" max="9" width="24.26953125" customWidth="1"/>
    <col min="10" max="10" width="32.1796875" customWidth="1"/>
    <col min="11" max="11" width="28.08984375" customWidth="1"/>
    <col min="12" max="12" width="17.81640625" customWidth="1"/>
    <col min="13" max="13" width="35" customWidth="1"/>
    <col min="14" max="14" width="17.81640625" customWidth="1"/>
    <col min="15" max="15" width="102.81640625" style="1" customWidth="1"/>
    <col min="16" max="16" width="77.453125" style="25" customWidth="1"/>
    <col min="17" max="17" width="22.453125" customWidth="1"/>
    <col min="18" max="18" width="25.08984375" customWidth="1"/>
    <col min="19" max="19" width="34.90625" style="1" customWidth="1"/>
    <col min="20" max="20" width="25.453125" customWidth="1"/>
    <col min="21" max="21" width="35.453125" style="1" customWidth="1"/>
    <col min="22" max="22" width="61.08984375" customWidth="1"/>
    <col min="23" max="23" width="24.81640625" customWidth="1"/>
    <col min="24" max="24" width="22.6328125" customWidth="1"/>
    <col min="25" max="31" width="20.453125" customWidth="1"/>
    <col min="32" max="32" width="28.7265625" customWidth="1"/>
    <col min="33" max="33" width="27.453125" customWidth="1"/>
    <col min="34" max="34" width="24" customWidth="1"/>
    <col min="35" max="35" width="22.1796875" customWidth="1"/>
    <col min="36" max="36" width="23.26953125" customWidth="1"/>
    <col min="37" max="37" width="21.90625" customWidth="1"/>
    <col min="38" max="38" width="19.6328125" customWidth="1"/>
    <col min="39" max="39" width="52.54296875" style="1" customWidth="1"/>
    <col min="40" max="40" width="29.81640625" style="1" customWidth="1"/>
    <col min="41" max="41" width="26.90625" customWidth="1"/>
    <col min="42" max="42" width="23.453125" customWidth="1"/>
    <col min="43" max="43" width="26.54296875" customWidth="1"/>
    <col min="44" max="44" width="27.453125" customWidth="1"/>
    <col min="45" max="45" width="35.81640625" customWidth="1"/>
    <col min="46" max="46" width="29.08984375" customWidth="1"/>
    <col min="47" max="47" width="86.453125" customWidth="1"/>
    <col min="48" max="48" width="53.90625" customWidth="1"/>
    <col min="49" max="49" width="35.26953125" customWidth="1"/>
    <col min="50" max="50" width="34.90625" customWidth="1"/>
  </cols>
  <sheetData>
    <row r="1" spans="2:50" s="12" customFormat="1" ht="15.5">
      <c r="B1" s="57" t="s">
        <v>2</v>
      </c>
      <c r="C1" s="57"/>
      <c r="D1" s="57"/>
      <c r="E1" s="57"/>
      <c r="F1" s="57"/>
      <c r="G1" s="57"/>
      <c r="H1" s="57" t="s">
        <v>19</v>
      </c>
      <c r="I1" s="57"/>
      <c r="J1" s="10"/>
      <c r="K1" s="57" t="s">
        <v>11</v>
      </c>
      <c r="L1" s="57"/>
      <c r="M1" s="57"/>
      <c r="N1" s="57"/>
      <c r="O1" s="57" t="s">
        <v>36</v>
      </c>
      <c r="P1" s="57"/>
      <c r="Q1" s="57"/>
      <c r="R1" s="57"/>
      <c r="S1" s="57" t="s">
        <v>59</v>
      </c>
      <c r="T1" s="57"/>
      <c r="U1" s="57"/>
      <c r="V1" s="10"/>
      <c r="W1" s="57" t="s">
        <v>50</v>
      </c>
      <c r="X1" s="57"/>
      <c r="Y1" s="57"/>
      <c r="Z1" s="57"/>
      <c r="AA1" s="57"/>
      <c r="AB1" s="57"/>
      <c r="AC1" s="57"/>
      <c r="AD1" s="57"/>
      <c r="AE1" s="57"/>
      <c r="AF1" s="57" t="s">
        <v>14</v>
      </c>
      <c r="AG1" s="57"/>
      <c r="AH1" s="57"/>
      <c r="AI1" s="57" t="s">
        <v>63</v>
      </c>
      <c r="AJ1" s="57"/>
      <c r="AK1" s="57"/>
      <c r="AL1" s="57"/>
      <c r="AM1" s="57"/>
      <c r="AN1" s="57"/>
      <c r="AO1" s="57"/>
      <c r="AP1" s="57"/>
      <c r="AQ1" s="57"/>
      <c r="AR1" s="57"/>
      <c r="AS1" s="10"/>
      <c r="AT1" s="10"/>
      <c r="AU1" s="10"/>
      <c r="AV1" s="11"/>
    </row>
    <row r="2" spans="2:50" s="16" customFormat="1" ht="46.5">
      <c r="B2" s="14" t="s">
        <v>3</v>
      </c>
      <c r="C2" s="22" t="s">
        <v>5</v>
      </c>
      <c r="D2" s="13" t="s">
        <v>1</v>
      </c>
      <c r="E2" s="13" t="s">
        <v>0</v>
      </c>
      <c r="F2" s="14" t="s">
        <v>4</v>
      </c>
      <c r="G2" s="19" t="s">
        <v>6</v>
      </c>
      <c r="H2" s="13" t="s">
        <v>7</v>
      </c>
      <c r="I2" s="14" t="s">
        <v>81</v>
      </c>
      <c r="J2" s="14" t="s">
        <v>132</v>
      </c>
      <c r="K2" s="13" t="s">
        <v>11</v>
      </c>
      <c r="L2" s="14" t="s">
        <v>21</v>
      </c>
      <c r="M2" s="30" t="s">
        <v>68</v>
      </c>
      <c r="N2" s="14" t="s">
        <v>35</v>
      </c>
      <c r="O2" s="14" t="s">
        <v>17</v>
      </c>
      <c r="P2" s="14" t="s">
        <v>18</v>
      </c>
      <c r="Q2" s="14" t="s">
        <v>20</v>
      </c>
      <c r="R2" s="14" t="s">
        <v>22</v>
      </c>
      <c r="S2" s="14" t="s">
        <v>10</v>
      </c>
      <c r="T2" s="14" t="s">
        <v>16</v>
      </c>
      <c r="U2" s="14" t="s">
        <v>24</v>
      </c>
      <c r="V2" s="14" t="s">
        <v>217</v>
      </c>
      <c r="W2" s="30" t="s">
        <v>197</v>
      </c>
      <c r="X2" s="14" t="s">
        <v>23</v>
      </c>
      <c r="Y2" s="30" t="s">
        <v>51</v>
      </c>
      <c r="Z2" s="30" t="s">
        <v>52</v>
      </c>
      <c r="AA2" s="14" t="s">
        <v>54</v>
      </c>
      <c r="AB2" s="14" t="s">
        <v>220</v>
      </c>
      <c r="AC2" s="14" t="s">
        <v>117</v>
      </c>
      <c r="AD2" s="14" t="s">
        <v>53</v>
      </c>
      <c r="AE2" s="14" t="s">
        <v>214</v>
      </c>
      <c r="AF2" s="14" t="s">
        <v>48</v>
      </c>
      <c r="AG2" s="14" t="s">
        <v>49</v>
      </c>
      <c r="AH2" s="14" t="s">
        <v>89</v>
      </c>
      <c r="AI2" s="30" t="s">
        <v>60</v>
      </c>
      <c r="AJ2" s="30" t="s">
        <v>61</v>
      </c>
      <c r="AK2" s="35" t="s">
        <v>62</v>
      </c>
      <c r="AL2" s="30" t="s">
        <v>56</v>
      </c>
      <c r="AM2" s="14" t="s">
        <v>64</v>
      </c>
      <c r="AN2" s="14" t="s">
        <v>15</v>
      </c>
      <c r="AO2" s="30" t="s">
        <v>65</v>
      </c>
      <c r="AP2" s="30" t="s">
        <v>67</v>
      </c>
      <c r="AQ2" s="22" t="s">
        <v>66</v>
      </c>
      <c r="AR2" s="22" t="s">
        <v>90</v>
      </c>
      <c r="AS2" s="14" t="s">
        <v>91</v>
      </c>
      <c r="AT2" s="22" t="s">
        <v>97</v>
      </c>
      <c r="AU2" s="22" t="s">
        <v>198</v>
      </c>
      <c r="AV2" s="22" t="s">
        <v>205</v>
      </c>
      <c r="AW2" s="15" t="s">
        <v>79</v>
      </c>
      <c r="AX2" s="15" t="s">
        <v>80</v>
      </c>
    </row>
    <row r="3" spans="2:50" s="20" customFormat="1" ht="182.5" customHeight="1">
      <c r="B3" s="23" t="s">
        <v>104</v>
      </c>
      <c r="C3" s="23" t="s">
        <v>101</v>
      </c>
      <c r="D3" s="27" t="s">
        <v>105</v>
      </c>
      <c r="E3" s="17">
        <v>2020</v>
      </c>
      <c r="F3" s="23" t="s">
        <v>102</v>
      </c>
      <c r="G3" s="23" t="s">
        <v>103</v>
      </c>
      <c r="H3" s="17" t="s">
        <v>106</v>
      </c>
      <c r="I3" s="17" t="s">
        <v>107</v>
      </c>
      <c r="J3" s="17" t="s">
        <v>133</v>
      </c>
      <c r="K3" s="17" t="s">
        <v>236</v>
      </c>
      <c r="L3" s="17" t="s">
        <v>108</v>
      </c>
      <c r="M3" s="17" t="s">
        <v>109</v>
      </c>
      <c r="N3" s="17">
        <v>322</v>
      </c>
      <c r="O3" s="23" t="s">
        <v>110</v>
      </c>
      <c r="P3" s="23" t="s">
        <v>111</v>
      </c>
      <c r="Q3" s="17" t="s">
        <v>112</v>
      </c>
      <c r="R3" s="17" t="s">
        <v>113</v>
      </c>
      <c r="S3" s="23" t="s">
        <v>114</v>
      </c>
      <c r="T3" s="17" t="s">
        <v>115</v>
      </c>
      <c r="U3" s="23" t="s">
        <v>116</v>
      </c>
      <c r="V3" s="23" t="s">
        <v>625</v>
      </c>
      <c r="W3" s="17" t="s">
        <v>119</v>
      </c>
      <c r="X3" s="17" t="s">
        <v>118</v>
      </c>
      <c r="Y3" s="17" t="s">
        <v>120</v>
      </c>
      <c r="Z3" s="17" t="s">
        <v>120</v>
      </c>
      <c r="AA3" s="17">
        <v>2015</v>
      </c>
      <c r="AB3" s="17" t="s">
        <v>626</v>
      </c>
      <c r="AC3" s="17">
        <v>7.3029999999999999</v>
      </c>
      <c r="AD3" s="17" t="s">
        <v>121</v>
      </c>
      <c r="AE3" s="17" t="s">
        <v>121</v>
      </c>
      <c r="AF3" s="23" t="s">
        <v>122</v>
      </c>
      <c r="AG3" s="23" t="s">
        <v>628</v>
      </c>
      <c r="AH3" s="17" t="s">
        <v>124</v>
      </c>
      <c r="AI3" s="17" t="s">
        <v>119</v>
      </c>
      <c r="AJ3" s="17" t="s">
        <v>119</v>
      </c>
      <c r="AK3" s="17" t="s">
        <v>125</v>
      </c>
      <c r="AL3" s="17" t="s">
        <v>121</v>
      </c>
      <c r="AM3" s="23" t="s">
        <v>126</v>
      </c>
      <c r="AN3" s="23" t="s">
        <v>121</v>
      </c>
      <c r="AO3" s="17" t="s">
        <v>127</v>
      </c>
      <c r="AP3" s="17" t="s">
        <v>121</v>
      </c>
      <c r="AQ3" s="17" t="s">
        <v>128</v>
      </c>
      <c r="AR3" s="17" t="s">
        <v>121</v>
      </c>
      <c r="AS3" s="17" t="s">
        <v>129</v>
      </c>
      <c r="AT3" s="17" t="s">
        <v>121</v>
      </c>
      <c r="AU3" s="23" t="s">
        <v>627</v>
      </c>
      <c r="AV3" s="17"/>
      <c r="AW3" s="24" t="s">
        <v>629</v>
      </c>
    </row>
    <row r="4" spans="2:50" s="20" customFormat="1" ht="170.5">
      <c r="B4" s="23" t="s">
        <v>104</v>
      </c>
      <c r="C4" s="23" t="s">
        <v>130</v>
      </c>
      <c r="D4" s="17" t="s">
        <v>131</v>
      </c>
      <c r="E4" s="17">
        <v>2016</v>
      </c>
      <c r="F4" s="23" t="s">
        <v>134</v>
      </c>
      <c r="G4" s="23" t="s">
        <v>135</v>
      </c>
      <c r="H4" s="17" t="s">
        <v>136</v>
      </c>
      <c r="I4" s="17" t="s">
        <v>107</v>
      </c>
      <c r="J4" s="17" t="s">
        <v>133</v>
      </c>
      <c r="K4" s="17" t="s">
        <v>138</v>
      </c>
      <c r="L4" s="17" t="s">
        <v>137</v>
      </c>
      <c r="M4" s="17" t="s">
        <v>109</v>
      </c>
      <c r="N4" s="17" t="s">
        <v>139</v>
      </c>
      <c r="O4" s="18" t="s">
        <v>141</v>
      </c>
      <c r="P4" s="23" t="s">
        <v>140</v>
      </c>
      <c r="Q4" s="17" t="s">
        <v>112</v>
      </c>
      <c r="R4" s="17" t="s">
        <v>113</v>
      </c>
      <c r="S4" s="23" t="s">
        <v>114</v>
      </c>
      <c r="T4" s="17" t="s">
        <v>115</v>
      </c>
      <c r="U4" s="23" t="s">
        <v>143</v>
      </c>
      <c r="V4" s="23" t="s">
        <v>630</v>
      </c>
      <c r="W4" s="17" t="s">
        <v>119</v>
      </c>
      <c r="X4" s="17" t="s">
        <v>144</v>
      </c>
      <c r="Y4" s="17" t="s">
        <v>120</v>
      </c>
      <c r="Z4" s="17" t="s">
        <v>120</v>
      </c>
      <c r="AA4" s="17" t="s">
        <v>121</v>
      </c>
      <c r="AB4" s="17" t="s">
        <v>247</v>
      </c>
      <c r="AC4" s="17" t="s">
        <v>226</v>
      </c>
      <c r="AD4" s="17" t="s">
        <v>161</v>
      </c>
      <c r="AE4" s="17" t="s">
        <v>142</v>
      </c>
      <c r="AF4" s="23" t="s">
        <v>145</v>
      </c>
      <c r="AG4" s="17" t="s">
        <v>123</v>
      </c>
      <c r="AH4" s="17" t="s">
        <v>124</v>
      </c>
      <c r="AI4" s="17" t="s">
        <v>119</v>
      </c>
      <c r="AJ4" s="17" t="s">
        <v>119</v>
      </c>
      <c r="AK4" s="17" t="s">
        <v>146</v>
      </c>
      <c r="AL4" s="17" t="s">
        <v>121</v>
      </c>
      <c r="AM4" s="23" t="s">
        <v>147</v>
      </c>
      <c r="AN4" s="23" t="s">
        <v>121</v>
      </c>
      <c r="AO4" s="17" t="s">
        <v>127</v>
      </c>
      <c r="AP4" s="17" t="s">
        <v>148</v>
      </c>
      <c r="AQ4" s="17" t="s">
        <v>128</v>
      </c>
      <c r="AR4" s="17" t="s">
        <v>121</v>
      </c>
      <c r="AS4" s="17" t="s">
        <v>121</v>
      </c>
      <c r="AT4" s="17" t="s">
        <v>121</v>
      </c>
      <c r="AU4" s="23" t="s">
        <v>631</v>
      </c>
      <c r="AV4" s="24" t="s">
        <v>632</v>
      </c>
      <c r="AW4" s="20" t="s">
        <v>633</v>
      </c>
    </row>
    <row r="5" spans="2:50" s="20" customFormat="1" ht="93">
      <c r="B5" s="23" t="s">
        <v>104</v>
      </c>
      <c r="C5" s="23" t="s">
        <v>149</v>
      </c>
      <c r="D5" s="17" t="s">
        <v>150</v>
      </c>
      <c r="E5" s="17">
        <v>2011</v>
      </c>
      <c r="F5" s="23" t="s">
        <v>151</v>
      </c>
      <c r="G5" s="23" t="s">
        <v>152</v>
      </c>
      <c r="H5" s="17" t="s">
        <v>136</v>
      </c>
      <c r="I5" s="17" t="s">
        <v>107</v>
      </c>
      <c r="J5" s="17" t="s">
        <v>153</v>
      </c>
      <c r="K5" s="17" t="s">
        <v>156</v>
      </c>
      <c r="L5" s="17" t="s">
        <v>157</v>
      </c>
      <c r="M5" s="17" t="s">
        <v>128</v>
      </c>
      <c r="N5" s="17">
        <v>1</v>
      </c>
      <c r="O5" s="18" t="s">
        <v>163</v>
      </c>
      <c r="P5" s="23" t="s">
        <v>164</v>
      </c>
      <c r="Q5" s="17" t="s">
        <v>165</v>
      </c>
      <c r="R5" s="17" t="s">
        <v>165</v>
      </c>
      <c r="S5" s="23" t="s">
        <v>166</v>
      </c>
      <c r="T5" s="17" t="s">
        <v>155</v>
      </c>
      <c r="U5" s="23" t="s">
        <v>154</v>
      </c>
      <c r="V5" s="23" t="s">
        <v>634</v>
      </c>
      <c r="W5" s="17" t="s">
        <v>121</v>
      </c>
      <c r="X5" s="17" t="s">
        <v>160</v>
      </c>
      <c r="Y5" s="17" t="s">
        <v>182</v>
      </c>
      <c r="Z5" s="17" t="s">
        <v>120</v>
      </c>
      <c r="AA5" s="17">
        <v>2008</v>
      </c>
      <c r="AB5" s="17" t="s">
        <v>247</v>
      </c>
      <c r="AC5" s="17" t="s">
        <v>226</v>
      </c>
      <c r="AD5" s="46">
        <v>3.5000000000000003E-2</v>
      </c>
      <c r="AE5" s="17" t="s">
        <v>159</v>
      </c>
      <c r="AF5" s="23" t="s">
        <v>162</v>
      </c>
      <c r="AG5" s="17" t="s">
        <v>161</v>
      </c>
      <c r="AH5" s="17" t="s">
        <v>124</v>
      </c>
      <c r="AI5" s="17" t="s">
        <v>165</v>
      </c>
      <c r="AJ5" s="17" t="s">
        <v>165</v>
      </c>
      <c r="AK5" s="17" t="s">
        <v>165</v>
      </c>
      <c r="AL5" s="17" t="s">
        <v>121</v>
      </c>
      <c r="AM5" s="23" t="s">
        <v>121</v>
      </c>
      <c r="AN5" s="23" t="s">
        <v>158</v>
      </c>
      <c r="AO5" s="17" t="s">
        <v>127</v>
      </c>
      <c r="AP5" s="17" t="s">
        <v>121</v>
      </c>
      <c r="AQ5" s="17" t="s">
        <v>128</v>
      </c>
      <c r="AR5" s="17" t="s">
        <v>121</v>
      </c>
      <c r="AS5" s="17" t="s">
        <v>165</v>
      </c>
      <c r="AT5" s="17" t="s">
        <v>121</v>
      </c>
      <c r="AU5" s="23" t="s">
        <v>635</v>
      </c>
      <c r="AV5" s="17"/>
      <c r="AW5" s="24" t="s">
        <v>636</v>
      </c>
    </row>
    <row r="6" spans="2:50" s="20" customFormat="1" ht="112.5" customHeight="1">
      <c r="B6" s="23" t="s">
        <v>104</v>
      </c>
      <c r="C6" s="23" t="s">
        <v>168</v>
      </c>
      <c r="D6" s="17" t="s">
        <v>169</v>
      </c>
      <c r="E6" s="17">
        <v>2023</v>
      </c>
      <c r="F6" s="23" t="s">
        <v>170</v>
      </c>
      <c r="G6" s="23" t="s">
        <v>171</v>
      </c>
      <c r="H6" s="17" t="s">
        <v>172</v>
      </c>
      <c r="I6" s="17" t="s">
        <v>107</v>
      </c>
      <c r="J6" s="17" t="s">
        <v>173</v>
      </c>
      <c r="K6" s="17" t="s">
        <v>177</v>
      </c>
      <c r="L6" s="17" t="s">
        <v>176</v>
      </c>
      <c r="M6" s="17" t="s">
        <v>128</v>
      </c>
      <c r="N6" s="17">
        <v>103</v>
      </c>
      <c r="O6" s="18" t="s">
        <v>179</v>
      </c>
      <c r="P6" s="23" t="s">
        <v>180</v>
      </c>
      <c r="Q6" s="17" t="s">
        <v>112</v>
      </c>
      <c r="R6" s="17" t="s">
        <v>278</v>
      </c>
      <c r="S6" s="23" t="s">
        <v>178</v>
      </c>
      <c r="T6" s="17" t="s">
        <v>192</v>
      </c>
      <c r="U6" s="23" t="s">
        <v>174</v>
      </c>
      <c r="V6" s="23" t="s">
        <v>637</v>
      </c>
      <c r="W6" s="17" t="s">
        <v>119</v>
      </c>
      <c r="X6" s="17" t="s">
        <v>118</v>
      </c>
      <c r="Y6" s="17" t="s">
        <v>120</v>
      </c>
      <c r="Z6" s="17" t="s">
        <v>120</v>
      </c>
      <c r="AA6" s="17">
        <v>2023</v>
      </c>
      <c r="AB6" s="17" t="s">
        <v>221</v>
      </c>
      <c r="AC6" s="17">
        <v>0.70299999999999996</v>
      </c>
      <c r="AD6" s="28">
        <v>0.03</v>
      </c>
      <c r="AE6" s="17" t="s">
        <v>641</v>
      </c>
      <c r="AF6" s="23" t="s">
        <v>638</v>
      </c>
      <c r="AG6" s="23" t="s">
        <v>639</v>
      </c>
      <c r="AH6" s="17" t="s">
        <v>183</v>
      </c>
      <c r="AI6" s="17" t="s">
        <v>119</v>
      </c>
      <c r="AJ6" s="17" t="s">
        <v>119</v>
      </c>
      <c r="AK6" s="17" t="s">
        <v>184</v>
      </c>
      <c r="AL6" s="17" t="s">
        <v>181</v>
      </c>
      <c r="AM6" s="23" t="s">
        <v>121</v>
      </c>
      <c r="AN6" s="23" t="s">
        <v>175</v>
      </c>
      <c r="AO6" s="17" t="s">
        <v>127</v>
      </c>
      <c r="AP6" s="17" t="s">
        <v>121</v>
      </c>
      <c r="AQ6" s="17" t="s">
        <v>128</v>
      </c>
      <c r="AR6" s="17" t="s">
        <v>121</v>
      </c>
      <c r="AS6" s="17" t="s">
        <v>121</v>
      </c>
      <c r="AT6" s="17" t="s">
        <v>121</v>
      </c>
      <c r="AU6" s="23" t="s">
        <v>640</v>
      </c>
      <c r="AV6" s="23" t="s">
        <v>642</v>
      </c>
    </row>
    <row r="7" spans="2:50" s="20" customFormat="1" ht="139.5">
      <c r="B7" s="23" t="s">
        <v>104</v>
      </c>
      <c r="C7" s="23" t="s">
        <v>185</v>
      </c>
      <c r="D7" s="17" t="s">
        <v>186</v>
      </c>
      <c r="E7" s="17">
        <v>2007</v>
      </c>
      <c r="F7" s="23" t="s">
        <v>187</v>
      </c>
      <c r="G7" s="23" t="s">
        <v>188</v>
      </c>
      <c r="H7" s="17" t="s">
        <v>136</v>
      </c>
      <c r="I7" s="17" t="s">
        <v>107</v>
      </c>
      <c r="J7" s="17" t="s">
        <v>153</v>
      </c>
      <c r="K7" s="17" t="s">
        <v>189</v>
      </c>
      <c r="L7" s="17" t="s">
        <v>190</v>
      </c>
      <c r="M7" s="17" t="s">
        <v>109</v>
      </c>
      <c r="N7" s="17">
        <v>153</v>
      </c>
      <c r="O7" s="23" t="s">
        <v>621</v>
      </c>
      <c r="P7" s="23" t="s">
        <v>191</v>
      </c>
      <c r="Q7" s="17" t="s">
        <v>112</v>
      </c>
      <c r="R7" s="17" t="s">
        <v>113</v>
      </c>
      <c r="S7" s="23" t="s">
        <v>114</v>
      </c>
      <c r="T7" s="17" t="s">
        <v>115</v>
      </c>
      <c r="U7" s="23" t="s">
        <v>606</v>
      </c>
      <c r="V7" s="23" t="s">
        <v>643</v>
      </c>
      <c r="W7" s="17" t="s">
        <v>119</v>
      </c>
      <c r="X7" s="17" t="s">
        <v>118</v>
      </c>
      <c r="Y7" s="17" t="s">
        <v>120</v>
      </c>
      <c r="Z7" s="17" t="s">
        <v>120</v>
      </c>
      <c r="AA7" s="17">
        <v>2003</v>
      </c>
      <c r="AB7" s="17" t="s">
        <v>247</v>
      </c>
      <c r="AC7" s="17" t="s">
        <v>226</v>
      </c>
      <c r="AD7" s="28" t="s">
        <v>165</v>
      </c>
      <c r="AE7" s="17" t="s">
        <v>608</v>
      </c>
      <c r="AF7" s="23" t="s">
        <v>607</v>
      </c>
      <c r="AG7" s="17" t="s">
        <v>610</v>
      </c>
      <c r="AH7" s="17" t="s">
        <v>183</v>
      </c>
      <c r="AI7" s="17" t="s">
        <v>119</v>
      </c>
      <c r="AJ7" s="17" t="s">
        <v>119</v>
      </c>
      <c r="AK7" s="17" t="s">
        <v>146</v>
      </c>
      <c r="AL7" s="17" t="s">
        <v>121</v>
      </c>
      <c r="AM7" s="23" t="s">
        <v>121</v>
      </c>
      <c r="AN7" s="23" t="s">
        <v>324</v>
      </c>
      <c r="AO7" s="17"/>
      <c r="AP7" s="17"/>
      <c r="AQ7" s="23" t="s">
        <v>609</v>
      </c>
      <c r="AR7" s="17" t="s">
        <v>121</v>
      </c>
      <c r="AS7" s="17" t="s">
        <v>121</v>
      </c>
      <c r="AT7" s="17" t="s">
        <v>121</v>
      </c>
      <c r="AU7" s="23" t="s">
        <v>612</v>
      </c>
      <c r="AV7" s="23" t="s">
        <v>613</v>
      </c>
      <c r="AW7" s="24" t="s">
        <v>611</v>
      </c>
    </row>
    <row r="8" spans="2:50" s="20" customFormat="1" ht="206" customHeight="1">
      <c r="B8" s="23" t="s">
        <v>104</v>
      </c>
      <c r="C8" s="24" t="s">
        <v>206</v>
      </c>
      <c r="D8" s="17" t="s">
        <v>207</v>
      </c>
      <c r="E8" s="17">
        <v>2017</v>
      </c>
      <c r="F8" s="23" t="s">
        <v>208</v>
      </c>
      <c r="G8" s="23" t="s">
        <v>209</v>
      </c>
      <c r="H8" s="17" t="s">
        <v>172</v>
      </c>
      <c r="I8" s="17" t="s">
        <v>107</v>
      </c>
      <c r="J8" s="17" t="s">
        <v>153</v>
      </c>
      <c r="K8" s="23" t="s">
        <v>210</v>
      </c>
      <c r="L8" s="17" t="s">
        <v>211</v>
      </c>
      <c r="M8" s="17"/>
      <c r="N8" s="17" t="s">
        <v>227</v>
      </c>
      <c r="O8" s="23" t="s">
        <v>225</v>
      </c>
      <c r="P8" s="23" t="s">
        <v>164</v>
      </c>
      <c r="Q8" s="17" t="s">
        <v>112</v>
      </c>
      <c r="R8" s="17" t="s">
        <v>128</v>
      </c>
      <c r="S8" s="23" t="s">
        <v>219</v>
      </c>
      <c r="T8" s="23" t="s">
        <v>229</v>
      </c>
      <c r="U8" s="23" t="s">
        <v>218</v>
      </c>
      <c r="V8" s="23" t="s">
        <v>223</v>
      </c>
      <c r="W8" s="17"/>
      <c r="X8" s="17" t="s">
        <v>222</v>
      </c>
      <c r="Y8" s="17"/>
      <c r="Z8" s="17"/>
      <c r="AA8" s="17">
        <v>2013</v>
      </c>
      <c r="AB8" s="17" t="s">
        <v>221</v>
      </c>
      <c r="AC8" s="17" t="s">
        <v>226</v>
      </c>
      <c r="AD8" s="28">
        <v>0.03</v>
      </c>
      <c r="AE8" s="23" t="s">
        <v>228</v>
      </c>
      <c r="AF8" s="17" t="s">
        <v>128</v>
      </c>
      <c r="AG8" s="17" t="s">
        <v>213</v>
      </c>
      <c r="AH8" s="17" t="s">
        <v>183</v>
      </c>
      <c r="AI8" s="39"/>
      <c r="AJ8" s="39"/>
      <c r="AK8" s="17"/>
      <c r="AL8" s="17"/>
      <c r="AM8" s="23" t="s">
        <v>121</v>
      </c>
      <c r="AN8" s="23" t="s">
        <v>212</v>
      </c>
      <c r="AO8" s="17"/>
      <c r="AP8" s="17" t="s">
        <v>128</v>
      </c>
      <c r="AQ8" s="24" t="s">
        <v>128</v>
      </c>
      <c r="AR8" s="17" t="s">
        <v>121</v>
      </c>
      <c r="AS8" s="17" t="s">
        <v>121</v>
      </c>
      <c r="AT8" s="17" t="s">
        <v>121</v>
      </c>
      <c r="AU8" s="23" t="s">
        <v>216</v>
      </c>
      <c r="AV8" s="23" t="s">
        <v>224</v>
      </c>
      <c r="AW8" s="24" t="s">
        <v>231</v>
      </c>
      <c r="AX8" s="24" t="s">
        <v>230</v>
      </c>
    </row>
    <row r="9" spans="2:50" s="20" customFormat="1" ht="304" customHeight="1">
      <c r="B9" s="23" t="s">
        <v>104</v>
      </c>
      <c r="C9" s="23" t="s">
        <v>233</v>
      </c>
      <c r="D9" s="17" t="s">
        <v>234</v>
      </c>
      <c r="E9" s="17">
        <v>2017</v>
      </c>
      <c r="F9" s="23" t="s">
        <v>208</v>
      </c>
      <c r="G9" s="23" t="s">
        <v>232</v>
      </c>
      <c r="H9" s="17" t="s">
        <v>136</v>
      </c>
      <c r="I9" s="17" t="s">
        <v>107</v>
      </c>
      <c r="J9" s="23" t="s">
        <v>235</v>
      </c>
      <c r="K9" s="23" t="s">
        <v>242</v>
      </c>
      <c r="L9" s="23" t="s">
        <v>243</v>
      </c>
      <c r="M9" s="17"/>
      <c r="N9" s="17" t="s">
        <v>245</v>
      </c>
      <c r="O9" s="23" t="s">
        <v>237</v>
      </c>
      <c r="P9" s="23" t="s">
        <v>239</v>
      </c>
      <c r="Q9" s="17" t="s">
        <v>238</v>
      </c>
      <c r="R9" s="17" t="s">
        <v>113</v>
      </c>
      <c r="S9" s="23" t="s">
        <v>219</v>
      </c>
      <c r="T9" s="17" t="s">
        <v>115</v>
      </c>
      <c r="U9" s="23" t="s">
        <v>246</v>
      </c>
      <c r="V9" s="23" t="s">
        <v>244</v>
      </c>
      <c r="W9" s="17"/>
      <c r="X9" s="17" t="s">
        <v>144</v>
      </c>
      <c r="Y9" s="17"/>
      <c r="Z9" s="17"/>
      <c r="AA9" s="17" t="s">
        <v>121</v>
      </c>
      <c r="AB9" s="17" t="s">
        <v>247</v>
      </c>
      <c r="AC9" s="17" t="s">
        <v>226</v>
      </c>
      <c r="AD9" s="17" t="s">
        <v>121</v>
      </c>
      <c r="AE9" s="17" t="s">
        <v>121</v>
      </c>
      <c r="AF9" s="23" t="s">
        <v>241</v>
      </c>
      <c r="AG9" s="17" t="s">
        <v>121</v>
      </c>
      <c r="AH9" s="17" t="s">
        <v>183</v>
      </c>
      <c r="AI9" s="17"/>
      <c r="AJ9" s="17"/>
      <c r="AK9" s="17"/>
      <c r="AL9" s="17"/>
      <c r="AM9" s="23" t="s">
        <v>121</v>
      </c>
      <c r="AN9" s="23" t="s">
        <v>121</v>
      </c>
      <c r="AO9" s="17"/>
      <c r="AP9" s="17"/>
      <c r="AQ9" s="17" t="s">
        <v>128</v>
      </c>
      <c r="AR9" s="17" t="s">
        <v>121</v>
      </c>
      <c r="AS9" s="17" t="s">
        <v>121</v>
      </c>
      <c r="AT9" s="17" t="s">
        <v>121</v>
      </c>
      <c r="AU9" s="23" t="s">
        <v>255</v>
      </c>
      <c r="AV9" s="23" t="s">
        <v>266</v>
      </c>
      <c r="AW9" s="24" t="s">
        <v>250</v>
      </c>
      <c r="AX9" s="24" t="s">
        <v>249</v>
      </c>
    </row>
    <row r="10" spans="2:50" s="20" customFormat="1" ht="268.5" customHeight="1">
      <c r="B10" s="23" t="s">
        <v>104</v>
      </c>
      <c r="C10" s="24" t="s">
        <v>251</v>
      </c>
      <c r="D10" s="41" t="s">
        <v>252</v>
      </c>
      <c r="E10" s="41">
        <v>2021</v>
      </c>
      <c r="F10" s="24" t="s">
        <v>253</v>
      </c>
      <c r="G10" s="42" t="s">
        <v>254</v>
      </c>
      <c r="H10" s="17" t="s">
        <v>136</v>
      </c>
      <c r="I10" s="17" t="s">
        <v>107</v>
      </c>
      <c r="J10" s="17" t="s">
        <v>173</v>
      </c>
      <c r="K10" s="17" t="s">
        <v>236</v>
      </c>
      <c r="L10" s="17" t="s">
        <v>257</v>
      </c>
      <c r="M10" s="17"/>
      <c r="N10" s="17" t="s">
        <v>256</v>
      </c>
      <c r="O10" s="23" t="s">
        <v>259</v>
      </c>
      <c r="P10" s="24" t="s">
        <v>260</v>
      </c>
      <c r="Q10" s="17" t="s">
        <v>112</v>
      </c>
      <c r="R10" s="17" t="s">
        <v>113</v>
      </c>
      <c r="S10" s="23" t="s">
        <v>114</v>
      </c>
      <c r="T10" s="17" t="s">
        <v>115</v>
      </c>
      <c r="U10" s="23" t="s">
        <v>263</v>
      </c>
      <c r="V10" s="24" t="s">
        <v>262</v>
      </c>
      <c r="W10" s="17"/>
      <c r="X10" s="17" t="s">
        <v>144</v>
      </c>
      <c r="Y10" s="17"/>
      <c r="Z10" s="17"/>
      <c r="AA10" s="17" t="s">
        <v>121</v>
      </c>
      <c r="AB10" s="17" t="s">
        <v>247</v>
      </c>
      <c r="AC10" s="17" t="s">
        <v>226</v>
      </c>
      <c r="AD10" s="17" t="s">
        <v>121</v>
      </c>
      <c r="AE10" s="17" t="s">
        <v>121</v>
      </c>
      <c r="AF10" s="24" t="s">
        <v>261</v>
      </c>
      <c r="AG10" s="17" t="s">
        <v>123</v>
      </c>
      <c r="AH10" s="17" t="s">
        <v>124</v>
      </c>
      <c r="AI10" s="17"/>
      <c r="AJ10" s="17"/>
      <c r="AK10" s="17"/>
      <c r="AL10" s="17"/>
      <c r="AM10" s="23" t="s">
        <v>264</v>
      </c>
      <c r="AN10" s="23" t="s">
        <v>269</v>
      </c>
      <c r="AO10" s="17"/>
      <c r="AP10" s="17"/>
      <c r="AQ10" s="20" t="s">
        <v>128</v>
      </c>
      <c r="AR10" s="17" t="s">
        <v>121</v>
      </c>
      <c r="AS10" s="23" t="s">
        <v>121</v>
      </c>
      <c r="AT10" s="17" t="s">
        <v>121</v>
      </c>
      <c r="AU10" s="24" t="s">
        <v>265</v>
      </c>
      <c r="AV10" s="23" t="s">
        <v>270</v>
      </c>
      <c r="AW10" s="24" t="s">
        <v>267</v>
      </c>
      <c r="AX10" s="24" t="s">
        <v>268</v>
      </c>
    </row>
    <row r="11" spans="2:50" s="20" customFormat="1" ht="259.5" customHeight="1">
      <c r="B11" s="23" t="s">
        <v>104</v>
      </c>
      <c r="C11" s="23" t="s">
        <v>271</v>
      </c>
      <c r="D11" s="17" t="s">
        <v>272</v>
      </c>
      <c r="E11" s="17">
        <v>2015</v>
      </c>
      <c r="F11" s="23" t="s">
        <v>273</v>
      </c>
      <c r="G11" s="23" t="s">
        <v>274</v>
      </c>
      <c r="H11" s="17" t="s">
        <v>136</v>
      </c>
      <c r="I11" s="17" t="s">
        <v>107</v>
      </c>
      <c r="J11" s="17" t="s">
        <v>173</v>
      </c>
      <c r="K11" s="23" t="s">
        <v>275</v>
      </c>
      <c r="L11" s="23" t="s">
        <v>276</v>
      </c>
      <c r="M11" s="17"/>
      <c r="N11" s="17" t="s">
        <v>288</v>
      </c>
      <c r="O11" s="23" t="s">
        <v>284</v>
      </c>
      <c r="P11" s="23" t="s">
        <v>285</v>
      </c>
      <c r="Q11" s="17" t="s">
        <v>238</v>
      </c>
      <c r="R11" s="17" t="s">
        <v>278</v>
      </c>
      <c r="S11" s="23" t="s">
        <v>114</v>
      </c>
      <c r="T11" s="17" t="s">
        <v>115</v>
      </c>
      <c r="U11" s="23" t="s">
        <v>279</v>
      </c>
      <c r="V11" s="23" t="s">
        <v>280</v>
      </c>
      <c r="W11" s="17"/>
      <c r="X11" s="17" t="s">
        <v>144</v>
      </c>
      <c r="Y11" s="17"/>
      <c r="Z11" s="17"/>
      <c r="AA11" s="17" t="s">
        <v>121</v>
      </c>
      <c r="AB11" s="17" t="s">
        <v>247</v>
      </c>
      <c r="AC11" s="17" t="s">
        <v>226</v>
      </c>
      <c r="AD11" s="17" t="s">
        <v>121</v>
      </c>
      <c r="AE11" s="17" t="s">
        <v>286</v>
      </c>
      <c r="AF11" s="17" t="s">
        <v>283</v>
      </c>
      <c r="AG11" s="17" t="s">
        <v>282</v>
      </c>
      <c r="AH11" s="17" t="s">
        <v>183</v>
      </c>
      <c r="AI11" s="17"/>
      <c r="AJ11" s="17"/>
      <c r="AK11" s="17"/>
      <c r="AL11" s="17"/>
      <c r="AM11" s="23" t="s">
        <v>281</v>
      </c>
      <c r="AN11" s="23" t="s">
        <v>121</v>
      </c>
      <c r="AO11" s="17"/>
      <c r="AP11" s="17"/>
      <c r="AQ11" s="17" t="s">
        <v>128</v>
      </c>
      <c r="AR11" s="17" t="s">
        <v>121</v>
      </c>
      <c r="AS11" s="17" t="s">
        <v>121</v>
      </c>
      <c r="AT11" s="17" t="s">
        <v>121</v>
      </c>
      <c r="AU11" s="23" t="s">
        <v>287</v>
      </c>
      <c r="AV11" s="23" t="s">
        <v>291</v>
      </c>
      <c r="AW11" s="24" t="s">
        <v>290</v>
      </c>
      <c r="AX11" s="24" t="s">
        <v>289</v>
      </c>
    </row>
    <row r="12" spans="2:50" s="20" customFormat="1" ht="185.5" customHeight="1">
      <c r="B12" s="23" t="s">
        <v>104</v>
      </c>
      <c r="C12" s="23" t="s">
        <v>292</v>
      </c>
      <c r="D12" s="43" t="s">
        <v>293</v>
      </c>
      <c r="E12" s="43">
        <v>2019</v>
      </c>
      <c r="F12" s="23" t="s">
        <v>295</v>
      </c>
      <c r="G12" s="23" t="s">
        <v>296</v>
      </c>
      <c r="H12" s="17" t="s">
        <v>297</v>
      </c>
      <c r="I12" s="17" t="s">
        <v>107</v>
      </c>
      <c r="J12" s="23" t="s">
        <v>301</v>
      </c>
      <c r="K12" s="17" t="s">
        <v>156</v>
      </c>
      <c r="L12" s="17" t="s">
        <v>298</v>
      </c>
      <c r="M12" s="17"/>
      <c r="N12" s="17" t="s">
        <v>300</v>
      </c>
      <c r="O12" s="23" t="s">
        <v>299</v>
      </c>
      <c r="P12" s="17" t="s">
        <v>111</v>
      </c>
      <c r="Q12" s="17" t="s">
        <v>165</v>
      </c>
      <c r="R12" s="17" t="s">
        <v>165</v>
      </c>
      <c r="S12" s="23" t="s">
        <v>219</v>
      </c>
      <c r="T12" s="17" t="s">
        <v>155</v>
      </c>
      <c r="U12" s="23" t="s">
        <v>116</v>
      </c>
      <c r="V12" s="17" t="s">
        <v>302</v>
      </c>
      <c r="W12" s="17"/>
      <c r="X12" s="17" t="s">
        <v>160</v>
      </c>
      <c r="Y12" s="17"/>
      <c r="Z12" s="17"/>
      <c r="AA12" s="17">
        <v>2015</v>
      </c>
      <c r="AB12" s="17" t="s">
        <v>303</v>
      </c>
      <c r="AC12" s="17" t="s">
        <v>226</v>
      </c>
      <c r="AD12" s="28">
        <v>0.03</v>
      </c>
      <c r="AE12" s="17" t="s">
        <v>215</v>
      </c>
      <c r="AF12" s="23" t="s">
        <v>305</v>
      </c>
      <c r="AG12" s="17" t="s">
        <v>213</v>
      </c>
      <c r="AH12" s="17" t="s">
        <v>183</v>
      </c>
      <c r="AI12" s="17"/>
      <c r="AJ12" s="17"/>
      <c r="AK12" s="17"/>
      <c r="AL12" s="17"/>
      <c r="AM12" s="23" t="s">
        <v>121</v>
      </c>
      <c r="AN12" s="23" t="s">
        <v>325</v>
      </c>
      <c r="AO12" s="17"/>
      <c r="AP12" s="17"/>
      <c r="AQ12" s="17" t="s">
        <v>128</v>
      </c>
      <c r="AR12" s="17" t="s">
        <v>121</v>
      </c>
      <c r="AS12" s="17" t="s">
        <v>121</v>
      </c>
      <c r="AT12" s="17" t="s">
        <v>121</v>
      </c>
      <c r="AU12" s="23" t="s">
        <v>306</v>
      </c>
      <c r="AV12" s="23" t="s">
        <v>307</v>
      </c>
      <c r="AW12" s="24" t="s">
        <v>304</v>
      </c>
      <c r="AX12" s="20" t="s">
        <v>308</v>
      </c>
    </row>
    <row r="13" spans="2:50" s="20" customFormat="1" ht="198" customHeight="1">
      <c r="B13" s="23" t="s">
        <v>104</v>
      </c>
      <c r="C13" s="23" t="s">
        <v>309</v>
      </c>
      <c r="D13" s="43" t="s">
        <v>310</v>
      </c>
      <c r="E13" s="43">
        <v>2018</v>
      </c>
      <c r="F13" s="23" t="s">
        <v>311</v>
      </c>
      <c r="G13" s="23" t="s">
        <v>315</v>
      </c>
      <c r="H13" s="17" t="s">
        <v>316</v>
      </c>
      <c r="I13" s="17" t="s">
        <v>107</v>
      </c>
      <c r="J13" s="23" t="s">
        <v>312</v>
      </c>
      <c r="K13" s="17" t="s">
        <v>236</v>
      </c>
      <c r="L13" s="17" t="s">
        <v>314</v>
      </c>
      <c r="M13" s="17"/>
      <c r="N13" s="17" t="s">
        <v>313</v>
      </c>
      <c r="O13" s="23" t="s">
        <v>317</v>
      </c>
      <c r="P13" s="23" t="s">
        <v>318</v>
      </c>
      <c r="Q13" s="17" t="s">
        <v>238</v>
      </c>
      <c r="R13" s="17" t="s">
        <v>113</v>
      </c>
      <c r="S13" s="23" t="s">
        <v>114</v>
      </c>
      <c r="T13" s="17" t="s">
        <v>115</v>
      </c>
      <c r="U13" s="23" t="s">
        <v>116</v>
      </c>
      <c r="V13" s="23" t="s">
        <v>323</v>
      </c>
      <c r="W13" s="17"/>
      <c r="X13" s="17" t="s">
        <v>144</v>
      </c>
      <c r="Y13" s="17"/>
      <c r="Z13" s="17"/>
      <c r="AA13" s="17">
        <v>2016</v>
      </c>
      <c r="AB13" s="17" t="s">
        <v>320</v>
      </c>
      <c r="AC13" s="17" t="s">
        <v>226</v>
      </c>
      <c r="AD13" s="28">
        <v>1.4999999999999999E-2</v>
      </c>
      <c r="AE13" s="17" t="s">
        <v>327</v>
      </c>
      <c r="AF13" s="23" t="s">
        <v>319</v>
      </c>
      <c r="AG13" s="17" t="s">
        <v>322</v>
      </c>
      <c r="AH13" s="17" t="s">
        <v>124</v>
      </c>
      <c r="AI13" s="17"/>
      <c r="AJ13" s="17"/>
      <c r="AK13" s="17"/>
      <c r="AL13" s="17"/>
      <c r="AM13" s="23" t="s">
        <v>321</v>
      </c>
      <c r="AN13" s="23" t="s">
        <v>324</v>
      </c>
      <c r="AO13" s="17"/>
      <c r="AP13" s="17"/>
      <c r="AQ13" s="17" t="s">
        <v>128</v>
      </c>
      <c r="AR13" s="17" t="s">
        <v>121</v>
      </c>
      <c r="AS13" s="17" t="s">
        <v>121</v>
      </c>
      <c r="AT13" s="17" t="s">
        <v>121</v>
      </c>
      <c r="AU13" s="23" t="s">
        <v>326</v>
      </c>
      <c r="AV13" s="23" t="s">
        <v>328</v>
      </c>
      <c r="AW13" s="24" t="s">
        <v>329</v>
      </c>
      <c r="AX13" s="24" t="s">
        <v>330</v>
      </c>
    </row>
    <row r="14" spans="2:50" s="20" customFormat="1" ht="198" customHeight="1">
      <c r="B14" s="23" t="s">
        <v>104</v>
      </c>
      <c r="C14" s="23" t="s">
        <v>332</v>
      </c>
      <c r="D14" s="23" t="s">
        <v>333</v>
      </c>
      <c r="E14" s="23">
        <v>2022</v>
      </c>
      <c r="F14" s="23" t="s">
        <v>273</v>
      </c>
      <c r="G14" s="23" t="s">
        <v>334</v>
      </c>
      <c r="H14" s="17" t="s">
        <v>316</v>
      </c>
      <c r="I14" s="17" t="s">
        <v>107</v>
      </c>
      <c r="J14" s="23" t="s">
        <v>173</v>
      </c>
      <c r="K14" s="23" t="s">
        <v>335</v>
      </c>
      <c r="L14" s="17" t="s">
        <v>341</v>
      </c>
      <c r="M14" s="17"/>
      <c r="N14" s="17" t="s">
        <v>338</v>
      </c>
      <c r="O14" s="23" t="s">
        <v>339</v>
      </c>
      <c r="P14" s="23" t="s">
        <v>340</v>
      </c>
      <c r="Q14" s="17" t="s">
        <v>238</v>
      </c>
      <c r="R14" s="17" t="s">
        <v>128</v>
      </c>
      <c r="S14" s="23" t="s">
        <v>337</v>
      </c>
      <c r="T14" s="17" t="s">
        <v>115</v>
      </c>
      <c r="U14" s="23" t="s">
        <v>336</v>
      </c>
      <c r="V14" s="23" t="s">
        <v>342</v>
      </c>
      <c r="W14" s="17"/>
      <c r="X14" s="17" t="s">
        <v>144</v>
      </c>
      <c r="Y14" s="17"/>
      <c r="Z14" s="17"/>
      <c r="AA14" s="17">
        <v>2019</v>
      </c>
      <c r="AB14" s="17" t="s">
        <v>320</v>
      </c>
      <c r="AC14" s="17" t="s">
        <v>226</v>
      </c>
      <c r="AD14" s="28" t="s">
        <v>121</v>
      </c>
      <c r="AE14" s="17" t="s">
        <v>346</v>
      </c>
      <c r="AF14" s="23" t="s">
        <v>121</v>
      </c>
      <c r="AG14" s="17" t="s">
        <v>165</v>
      </c>
      <c r="AH14" s="17" t="s">
        <v>165</v>
      </c>
      <c r="AI14" s="17"/>
      <c r="AJ14" s="17"/>
      <c r="AK14" s="17"/>
      <c r="AL14" s="17"/>
      <c r="AM14" s="23" t="s">
        <v>343</v>
      </c>
      <c r="AN14" s="23" t="s">
        <v>344</v>
      </c>
      <c r="AO14" s="17"/>
      <c r="AP14" s="17"/>
      <c r="AQ14" s="17" t="s">
        <v>128</v>
      </c>
      <c r="AR14" s="17" t="s">
        <v>121</v>
      </c>
      <c r="AS14" s="17" t="s">
        <v>121</v>
      </c>
      <c r="AT14" s="17" t="s">
        <v>121</v>
      </c>
      <c r="AU14" s="23" t="s">
        <v>347</v>
      </c>
      <c r="AV14" s="23" t="s">
        <v>348</v>
      </c>
      <c r="AW14" s="24" t="s">
        <v>349</v>
      </c>
      <c r="AX14" s="24" t="s">
        <v>380</v>
      </c>
    </row>
    <row r="15" spans="2:50" s="20" customFormat="1" ht="198" customHeight="1">
      <c r="B15" s="23" t="s">
        <v>104</v>
      </c>
      <c r="C15" s="23" t="s">
        <v>350</v>
      </c>
      <c r="D15" s="23" t="s">
        <v>351</v>
      </c>
      <c r="E15" s="23">
        <v>2015</v>
      </c>
      <c r="F15" s="23" t="s">
        <v>352</v>
      </c>
      <c r="G15" s="23" t="s">
        <v>354</v>
      </c>
      <c r="H15" s="17" t="s">
        <v>172</v>
      </c>
      <c r="I15" s="17" t="s">
        <v>107</v>
      </c>
      <c r="J15" s="23" t="s">
        <v>353</v>
      </c>
      <c r="K15" s="17" t="s">
        <v>177</v>
      </c>
      <c r="L15" s="17" t="s">
        <v>355</v>
      </c>
      <c r="M15" s="17"/>
      <c r="N15" s="17" t="s">
        <v>357</v>
      </c>
      <c r="O15" s="23" t="s">
        <v>358</v>
      </c>
      <c r="P15" s="17" t="s">
        <v>164</v>
      </c>
      <c r="Q15" s="17" t="s">
        <v>238</v>
      </c>
      <c r="R15" s="17" t="s">
        <v>128</v>
      </c>
      <c r="S15" s="23" t="s">
        <v>219</v>
      </c>
      <c r="T15" s="17" t="s">
        <v>121</v>
      </c>
      <c r="U15" s="23" t="s">
        <v>218</v>
      </c>
      <c r="V15" s="23" t="s">
        <v>359</v>
      </c>
      <c r="W15" s="17"/>
      <c r="X15" s="17" t="s">
        <v>160</v>
      </c>
      <c r="Y15" s="17"/>
      <c r="Z15" s="17"/>
      <c r="AA15" s="17">
        <v>2013</v>
      </c>
      <c r="AB15" s="17" t="s">
        <v>221</v>
      </c>
      <c r="AC15" s="17" t="s">
        <v>226</v>
      </c>
      <c r="AD15" s="28">
        <v>0.03</v>
      </c>
      <c r="AE15" s="17" t="s">
        <v>356</v>
      </c>
      <c r="AF15" s="23" t="s">
        <v>165</v>
      </c>
      <c r="AG15" s="17" t="s">
        <v>213</v>
      </c>
      <c r="AH15" s="17" t="s">
        <v>183</v>
      </c>
      <c r="AI15" s="17"/>
      <c r="AJ15" s="17"/>
      <c r="AK15" s="17"/>
      <c r="AL15" s="17"/>
      <c r="AM15" s="23" t="s">
        <v>121</v>
      </c>
      <c r="AN15" s="23" t="s">
        <v>324</v>
      </c>
      <c r="AO15" s="17"/>
      <c r="AP15" s="17"/>
      <c r="AQ15" s="23" t="s">
        <v>364</v>
      </c>
      <c r="AR15" s="17" t="s">
        <v>121</v>
      </c>
      <c r="AS15" s="17" t="s">
        <v>121</v>
      </c>
      <c r="AT15" s="17" t="s">
        <v>121</v>
      </c>
      <c r="AU15" s="23" t="s">
        <v>362</v>
      </c>
      <c r="AV15" s="23" t="s">
        <v>365</v>
      </c>
      <c r="AW15" s="24" t="s">
        <v>361</v>
      </c>
      <c r="AX15" s="24" t="s">
        <v>363</v>
      </c>
    </row>
    <row r="16" spans="2:50" s="20" customFormat="1" ht="262" customHeight="1">
      <c r="B16" s="23" t="s">
        <v>104</v>
      </c>
      <c r="C16" s="23" t="s">
        <v>366</v>
      </c>
      <c r="D16" s="43" t="s">
        <v>367</v>
      </c>
      <c r="E16" s="43">
        <v>2023</v>
      </c>
      <c r="F16" s="23" t="s">
        <v>368</v>
      </c>
      <c r="G16" s="23" t="s">
        <v>370</v>
      </c>
      <c r="H16" s="17" t="s">
        <v>373</v>
      </c>
      <c r="I16" s="17" t="s">
        <v>107</v>
      </c>
      <c r="J16" s="23" t="s">
        <v>312</v>
      </c>
      <c r="K16" s="17" t="s">
        <v>177</v>
      </c>
      <c r="L16" s="17" t="s">
        <v>121</v>
      </c>
      <c r="M16" s="17"/>
      <c r="N16" s="17" t="s">
        <v>374</v>
      </c>
      <c r="O16" s="23" t="s">
        <v>371</v>
      </c>
      <c r="P16" s="23" t="s">
        <v>372</v>
      </c>
      <c r="Q16" s="17" t="s">
        <v>238</v>
      </c>
      <c r="R16" s="17" t="s">
        <v>128</v>
      </c>
      <c r="S16" s="23" t="s">
        <v>114</v>
      </c>
      <c r="T16" s="17" t="s">
        <v>121</v>
      </c>
      <c r="U16" s="23" t="s">
        <v>116</v>
      </c>
      <c r="V16" s="23" t="s">
        <v>375</v>
      </c>
      <c r="W16" s="17"/>
      <c r="X16" s="17" t="s">
        <v>144</v>
      </c>
      <c r="Y16" s="17"/>
      <c r="Z16" s="17"/>
      <c r="AA16" s="17">
        <v>2018</v>
      </c>
      <c r="AB16" s="17" t="s">
        <v>303</v>
      </c>
      <c r="AC16" s="17" t="s">
        <v>226</v>
      </c>
      <c r="AD16" s="28" t="s">
        <v>121</v>
      </c>
      <c r="AE16" s="17" t="s">
        <v>157</v>
      </c>
      <c r="AF16" s="23" t="s">
        <v>376</v>
      </c>
      <c r="AG16" s="17" t="s">
        <v>377</v>
      </c>
      <c r="AH16" s="17" t="s">
        <v>183</v>
      </c>
      <c r="AI16" s="17"/>
      <c r="AJ16" s="17"/>
      <c r="AK16" s="17"/>
      <c r="AL16" s="17"/>
      <c r="AM16" s="23" t="s">
        <v>121</v>
      </c>
      <c r="AN16" s="23" t="s">
        <v>324</v>
      </c>
      <c r="AO16" s="17"/>
      <c r="AP16" s="17"/>
      <c r="AQ16" s="17" t="s">
        <v>128</v>
      </c>
      <c r="AR16" s="17" t="s">
        <v>121</v>
      </c>
      <c r="AS16" s="17" t="s">
        <v>121</v>
      </c>
      <c r="AT16" s="17" t="s">
        <v>121</v>
      </c>
      <c r="AU16" s="23" t="s">
        <v>378</v>
      </c>
      <c r="AV16" s="23" t="s">
        <v>379</v>
      </c>
      <c r="AW16" s="24" t="s">
        <v>396</v>
      </c>
    </row>
    <row r="17" spans="2:50" s="20" customFormat="1" ht="198" customHeight="1">
      <c r="B17" s="23" t="s">
        <v>104</v>
      </c>
      <c r="C17" s="23" t="s">
        <v>381</v>
      </c>
      <c r="D17" s="23" t="s">
        <v>293</v>
      </c>
      <c r="E17" s="23">
        <v>2019</v>
      </c>
      <c r="F17" s="23" t="s">
        <v>401</v>
      </c>
      <c r="G17" s="23" t="s">
        <v>383</v>
      </c>
      <c r="H17" s="17" t="s">
        <v>297</v>
      </c>
      <c r="I17" s="17" t="s">
        <v>107</v>
      </c>
      <c r="J17" s="23" t="s">
        <v>301</v>
      </c>
      <c r="K17" s="17" t="s">
        <v>156</v>
      </c>
      <c r="L17" s="17" t="s">
        <v>386</v>
      </c>
      <c r="M17" s="17"/>
      <c r="N17" s="17" t="s">
        <v>394</v>
      </c>
      <c r="O17" s="23" t="s">
        <v>392</v>
      </c>
      <c r="P17" s="17" t="s">
        <v>111</v>
      </c>
      <c r="Q17" s="17" t="s">
        <v>165</v>
      </c>
      <c r="R17" s="17" t="s">
        <v>393</v>
      </c>
      <c r="S17" s="23" t="s">
        <v>391</v>
      </c>
      <c r="T17" s="17" t="s">
        <v>155</v>
      </c>
      <c r="U17" s="23" t="s">
        <v>644</v>
      </c>
      <c r="V17" s="17" t="s">
        <v>389</v>
      </c>
      <c r="W17" s="17"/>
      <c r="X17" s="17" t="s">
        <v>144</v>
      </c>
      <c r="Y17" s="17"/>
      <c r="Z17" s="17"/>
      <c r="AA17" s="17">
        <v>2015</v>
      </c>
      <c r="AB17" s="17" t="s">
        <v>384</v>
      </c>
      <c r="AC17" s="17" t="s">
        <v>226</v>
      </c>
      <c r="AD17" s="28">
        <v>0.03</v>
      </c>
      <c r="AE17" s="17" t="s">
        <v>390</v>
      </c>
      <c r="AF17" s="23" t="s">
        <v>387</v>
      </c>
      <c r="AG17" s="23" t="s">
        <v>385</v>
      </c>
      <c r="AH17" s="17" t="s">
        <v>183</v>
      </c>
      <c r="AI17" s="17"/>
      <c r="AJ17" s="17"/>
      <c r="AK17" s="17"/>
      <c r="AL17" s="17"/>
      <c r="AM17" s="23" t="s">
        <v>121</v>
      </c>
      <c r="AN17" s="23" t="s">
        <v>324</v>
      </c>
      <c r="AO17" s="17"/>
      <c r="AP17" s="17"/>
      <c r="AQ17" s="17" t="s">
        <v>128</v>
      </c>
      <c r="AR17" s="17" t="s">
        <v>121</v>
      </c>
      <c r="AS17" s="17" t="s">
        <v>121</v>
      </c>
      <c r="AT17" s="17" t="s">
        <v>121</v>
      </c>
      <c r="AU17" s="23" t="s">
        <v>395</v>
      </c>
      <c r="AV17" s="23" t="s">
        <v>388</v>
      </c>
      <c r="AW17" s="24"/>
      <c r="AX17" s="20" t="s">
        <v>308</v>
      </c>
    </row>
    <row r="18" spans="2:50" s="20" customFormat="1" ht="198" customHeight="1">
      <c r="B18" s="23" t="s">
        <v>104</v>
      </c>
      <c r="C18" s="23" t="s">
        <v>399</v>
      </c>
      <c r="D18" s="45" t="s">
        <v>400</v>
      </c>
      <c r="E18" s="45">
        <v>2018</v>
      </c>
      <c r="F18" s="23" t="s">
        <v>401</v>
      </c>
      <c r="G18" s="23" t="s">
        <v>402</v>
      </c>
      <c r="H18" s="17" t="s">
        <v>373</v>
      </c>
      <c r="I18" s="17" t="s">
        <v>107</v>
      </c>
      <c r="J18" s="23" t="s">
        <v>133</v>
      </c>
      <c r="K18" s="17" t="s">
        <v>236</v>
      </c>
      <c r="L18" s="17" t="s">
        <v>403</v>
      </c>
      <c r="M18" s="17"/>
      <c r="N18" s="17" t="s">
        <v>404</v>
      </c>
      <c r="O18" s="23" t="s">
        <v>411</v>
      </c>
      <c r="P18" s="23" t="s">
        <v>412</v>
      </c>
      <c r="Q18" s="17" t="s">
        <v>112</v>
      </c>
      <c r="R18" s="17" t="s">
        <v>128</v>
      </c>
      <c r="S18" s="23" t="s">
        <v>114</v>
      </c>
      <c r="T18" s="17" t="s">
        <v>115</v>
      </c>
      <c r="U18" s="23" t="s">
        <v>143</v>
      </c>
      <c r="V18" s="23" t="s">
        <v>413</v>
      </c>
      <c r="W18" s="17"/>
      <c r="X18" s="17" t="s">
        <v>160</v>
      </c>
      <c r="Y18" s="17"/>
      <c r="Z18" s="17"/>
      <c r="AA18" s="17">
        <v>2011</v>
      </c>
      <c r="AB18" s="17" t="s">
        <v>303</v>
      </c>
      <c r="AC18" s="17" t="s">
        <v>226</v>
      </c>
      <c r="AD18" s="28" t="s">
        <v>121</v>
      </c>
      <c r="AE18" s="17" t="s">
        <v>406</v>
      </c>
      <c r="AF18" s="23" t="s">
        <v>121</v>
      </c>
      <c r="AG18" s="23" t="s">
        <v>405</v>
      </c>
      <c r="AH18" s="17" t="s">
        <v>183</v>
      </c>
      <c r="AI18" s="17"/>
      <c r="AJ18" s="17"/>
      <c r="AK18" s="17"/>
      <c r="AL18" s="17"/>
      <c r="AM18" s="23" t="s">
        <v>121</v>
      </c>
      <c r="AN18" s="23" t="s">
        <v>407</v>
      </c>
      <c r="AO18" s="17"/>
      <c r="AP18" s="17"/>
      <c r="AQ18" s="17" t="s">
        <v>128</v>
      </c>
      <c r="AR18" s="17" t="s">
        <v>121</v>
      </c>
      <c r="AS18" s="17" t="s">
        <v>121</v>
      </c>
      <c r="AT18" s="17"/>
      <c r="AU18" s="23" t="s">
        <v>414</v>
      </c>
      <c r="AV18" s="23" t="s">
        <v>416</v>
      </c>
      <c r="AW18" s="24" t="s">
        <v>415</v>
      </c>
      <c r="AX18" s="24" t="s">
        <v>417</v>
      </c>
    </row>
    <row r="19" spans="2:50" s="20" customFormat="1" ht="198" customHeight="1">
      <c r="B19" s="23" t="s">
        <v>104</v>
      </c>
      <c r="C19" s="23" t="s">
        <v>418</v>
      </c>
      <c r="D19" s="45" t="s">
        <v>419</v>
      </c>
      <c r="E19" s="45">
        <v>2016</v>
      </c>
      <c r="F19" s="23" t="s">
        <v>420</v>
      </c>
      <c r="G19" s="23" t="s">
        <v>422</v>
      </c>
      <c r="H19" s="17" t="s">
        <v>373</v>
      </c>
      <c r="I19" s="17" t="s">
        <v>107</v>
      </c>
      <c r="J19" s="23" t="s">
        <v>133</v>
      </c>
      <c r="K19" s="17" t="s">
        <v>236</v>
      </c>
      <c r="L19" s="17" t="s">
        <v>386</v>
      </c>
      <c r="M19" s="17"/>
      <c r="N19" s="17" t="s">
        <v>288</v>
      </c>
      <c r="O19" s="23" t="s">
        <v>423</v>
      </c>
      <c r="P19" s="17" t="s">
        <v>430</v>
      </c>
      <c r="Q19" s="17" t="s">
        <v>112</v>
      </c>
      <c r="R19" s="17" t="s">
        <v>128</v>
      </c>
      <c r="S19" s="23" t="s">
        <v>337</v>
      </c>
      <c r="T19" s="17" t="s">
        <v>115</v>
      </c>
      <c r="U19" s="23" t="s">
        <v>121</v>
      </c>
      <c r="V19" s="23" t="s">
        <v>424</v>
      </c>
      <c r="W19" s="17"/>
      <c r="X19" s="17" t="s">
        <v>144</v>
      </c>
      <c r="Y19" s="17"/>
      <c r="Z19" s="17"/>
      <c r="AA19" s="17" t="s">
        <v>121</v>
      </c>
      <c r="AB19" s="17" t="s">
        <v>303</v>
      </c>
      <c r="AC19" s="17" t="s">
        <v>226</v>
      </c>
      <c r="AD19" s="28" t="s">
        <v>121</v>
      </c>
      <c r="AE19" s="17" t="s">
        <v>121</v>
      </c>
      <c r="AF19" s="23" t="s">
        <v>121</v>
      </c>
      <c r="AG19" s="23" t="s">
        <v>121</v>
      </c>
      <c r="AH19" s="17" t="s">
        <v>165</v>
      </c>
      <c r="AI19" s="17"/>
      <c r="AJ19" s="17"/>
      <c r="AK19" s="17"/>
      <c r="AL19" s="17"/>
      <c r="AM19" s="23" t="s">
        <v>121</v>
      </c>
      <c r="AN19" s="23" t="s">
        <v>425</v>
      </c>
      <c r="AO19" s="17"/>
      <c r="AP19" s="17"/>
      <c r="AQ19" s="17" t="s">
        <v>128</v>
      </c>
      <c r="AR19" s="17" t="s">
        <v>121</v>
      </c>
      <c r="AS19" s="17" t="s">
        <v>121</v>
      </c>
      <c r="AT19" s="17" t="s">
        <v>121</v>
      </c>
      <c r="AU19" s="23" t="s">
        <v>426</v>
      </c>
      <c r="AV19" s="23" t="s">
        <v>427</v>
      </c>
      <c r="AW19" s="24" t="s">
        <v>428</v>
      </c>
      <c r="AX19" s="24" t="s">
        <v>429</v>
      </c>
    </row>
    <row r="20" spans="2:50" s="20" customFormat="1" ht="198" customHeight="1">
      <c r="B20" s="23" t="s">
        <v>104</v>
      </c>
      <c r="C20" s="23" t="s">
        <v>431</v>
      </c>
      <c r="D20" s="45" t="s">
        <v>432</v>
      </c>
      <c r="E20" s="45">
        <v>2013</v>
      </c>
      <c r="F20" s="45" t="s">
        <v>433</v>
      </c>
      <c r="G20" s="23" t="s">
        <v>435</v>
      </c>
      <c r="H20" s="17" t="s">
        <v>434</v>
      </c>
      <c r="I20" s="17" t="s">
        <v>107</v>
      </c>
      <c r="J20" s="23" t="s">
        <v>436</v>
      </c>
      <c r="K20" s="17" t="s">
        <v>236</v>
      </c>
      <c r="L20" s="17" t="s">
        <v>437</v>
      </c>
      <c r="M20" s="17"/>
      <c r="N20" s="17" t="s">
        <v>438</v>
      </c>
      <c r="O20" s="23" t="s">
        <v>439</v>
      </c>
      <c r="P20" s="17" t="s">
        <v>111</v>
      </c>
      <c r="Q20" s="17" t="s">
        <v>112</v>
      </c>
      <c r="R20" s="17" t="s">
        <v>441</v>
      </c>
      <c r="S20" s="23" t="s">
        <v>444</v>
      </c>
      <c r="T20" s="17" t="s">
        <v>115</v>
      </c>
      <c r="U20" s="23" t="s">
        <v>116</v>
      </c>
      <c r="V20" s="23" t="s">
        <v>442</v>
      </c>
      <c r="W20" s="17"/>
      <c r="X20" s="17" t="s">
        <v>144</v>
      </c>
      <c r="Y20" s="17"/>
      <c r="Z20" s="17"/>
      <c r="AA20" s="17" t="s">
        <v>121</v>
      </c>
      <c r="AB20" s="17" t="s">
        <v>384</v>
      </c>
      <c r="AC20" s="17" t="s">
        <v>226</v>
      </c>
      <c r="AD20" s="28" t="s">
        <v>121</v>
      </c>
      <c r="AE20" s="17" t="s">
        <v>121</v>
      </c>
      <c r="AF20" s="23" t="s">
        <v>440</v>
      </c>
      <c r="AG20" s="23" t="s">
        <v>443</v>
      </c>
      <c r="AH20" s="17" t="s">
        <v>183</v>
      </c>
      <c r="AI20" s="17"/>
      <c r="AJ20" s="17"/>
      <c r="AK20" s="17"/>
      <c r="AL20" s="17"/>
      <c r="AM20" s="23" t="s">
        <v>121</v>
      </c>
      <c r="AN20" s="23" t="s">
        <v>324</v>
      </c>
      <c r="AO20" s="17"/>
      <c r="AP20" s="17"/>
      <c r="AQ20" s="17" t="s">
        <v>128</v>
      </c>
      <c r="AR20" s="17" t="s">
        <v>121</v>
      </c>
      <c r="AS20" s="17" t="s">
        <v>121</v>
      </c>
      <c r="AT20" s="17" t="s">
        <v>121</v>
      </c>
      <c r="AU20" s="23" t="s">
        <v>446</v>
      </c>
      <c r="AV20" s="23" t="s">
        <v>447</v>
      </c>
      <c r="AW20" s="24" t="s">
        <v>445</v>
      </c>
      <c r="AX20" s="24" t="s">
        <v>448</v>
      </c>
    </row>
    <row r="21" spans="2:50" s="20" customFormat="1" ht="198" customHeight="1">
      <c r="B21" s="23" t="s">
        <v>104</v>
      </c>
      <c r="C21" s="23" t="s">
        <v>450</v>
      </c>
      <c r="D21" s="45" t="s">
        <v>451</v>
      </c>
      <c r="E21" s="45">
        <v>2015</v>
      </c>
      <c r="F21" s="23" t="s">
        <v>452</v>
      </c>
      <c r="G21" s="23" t="s">
        <v>457</v>
      </c>
      <c r="H21" s="17" t="s">
        <v>316</v>
      </c>
      <c r="I21" s="17" t="s">
        <v>107</v>
      </c>
      <c r="J21" s="23" t="s">
        <v>173</v>
      </c>
      <c r="K21" s="17" t="s">
        <v>236</v>
      </c>
      <c r="L21" s="17" t="s">
        <v>341</v>
      </c>
      <c r="M21" s="17"/>
      <c r="N21" s="17" t="s">
        <v>121</v>
      </c>
      <c r="O21" s="23" t="s">
        <v>456</v>
      </c>
      <c r="P21" s="23" t="s">
        <v>455</v>
      </c>
      <c r="Q21" s="17" t="s">
        <v>458</v>
      </c>
      <c r="R21" s="17" t="s">
        <v>113</v>
      </c>
      <c r="S21" s="23" t="s">
        <v>114</v>
      </c>
      <c r="T21" s="17" t="s">
        <v>192</v>
      </c>
      <c r="U21" s="23" t="s">
        <v>453</v>
      </c>
      <c r="V21" s="17" t="s">
        <v>459</v>
      </c>
      <c r="W21" s="17"/>
      <c r="X21" s="17" t="s">
        <v>144</v>
      </c>
      <c r="Y21" s="17"/>
      <c r="Z21" s="17"/>
      <c r="AA21" s="17">
        <v>2013</v>
      </c>
      <c r="AB21" s="17" t="s">
        <v>320</v>
      </c>
      <c r="AC21" s="17">
        <v>0.97</v>
      </c>
      <c r="AD21" s="28" t="s">
        <v>121</v>
      </c>
      <c r="AE21" s="17" t="s">
        <v>454</v>
      </c>
      <c r="AF21" s="23" t="s">
        <v>462</v>
      </c>
      <c r="AG21" s="23" t="s">
        <v>461</v>
      </c>
      <c r="AH21" s="17" t="s">
        <v>183</v>
      </c>
      <c r="AI21" s="17"/>
      <c r="AJ21" s="17"/>
      <c r="AK21" s="17"/>
      <c r="AL21" s="17"/>
      <c r="AM21" s="23" t="s">
        <v>121</v>
      </c>
      <c r="AN21" s="23" t="s">
        <v>460</v>
      </c>
      <c r="AO21" s="17"/>
      <c r="AP21" s="17"/>
      <c r="AQ21" s="17" t="s">
        <v>128</v>
      </c>
      <c r="AR21" s="17" t="s">
        <v>121</v>
      </c>
      <c r="AS21" s="17" t="s">
        <v>121</v>
      </c>
      <c r="AT21" s="17" t="s">
        <v>121</v>
      </c>
      <c r="AU21" s="23" t="s">
        <v>463</v>
      </c>
      <c r="AV21" s="23" t="s">
        <v>464</v>
      </c>
      <c r="AW21" s="24" t="s">
        <v>465</v>
      </c>
    </row>
    <row r="22" spans="2:50" s="20" customFormat="1" ht="198" customHeight="1">
      <c r="B22" s="23" t="s">
        <v>104</v>
      </c>
      <c r="C22" s="23" t="s">
        <v>467</v>
      </c>
      <c r="D22" s="45" t="s">
        <v>293</v>
      </c>
      <c r="E22" s="45">
        <v>2020</v>
      </c>
      <c r="F22" s="23" t="s">
        <v>468</v>
      </c>
      <c r="G22" s="23" t="s">
        <v>469</v>
      </c>
      <c r="H22" s="17" t="s">
        <v>297</v>
      </c>
      <c r="I22" s="17" t="s">
        <v>107</v>
      </c>
      <c r="J22" s="23" t="s">
        <v>312</v>
      </c>
      <c r="K22" s="17" t="s">
        <v>236</v>
      </c>
      <c r="L22" s="17" t="s">
        <v>470</v>
      </c>
      <c r="M22" s="17"/>
      <c r="N22" s="17" t="s">
        <v>471</v>
      </c>
      <c r="O22" s="23" t="s">
        <v>472</v>
      </c>
      <c r="P22" s="23" t="s">
        <v>473</v>
      </c>
      <c r="Q22" s="17" t="s">
        <v>112</v>
      </c>
      <c r="R22" s="17" t="s">
        <v>128</v>
      </c>
      <c r="S22" s="23" t="s">
        <v>114</v>
      </c>
      <c r="T22" s="17" t="s">
        <v>115</v>
      </c>
      <c r="U22" s="23" t="s">
        <v>143</v>
      </c>
      <c r="V22" s="23" t="s">
        <v>645</v>
      </c>
      <c r="W22" s="17"/>
      <c r="X22" s="17" t="s">
        <v>144</v>
      </c>
      <c r="Y22" s="17"/>
      <c r="Z22" s="17"/>
      <c r="AA22" s="17">
        <v>2018</v>
      </c>
      <c r="AB22" s="17" t="s">
        <v>646</v>
      </c>
      <c r="AC22" s="17" t="s">
        <v>474</v>
      </c>
      <c r="AD22" s="28">
        <v>0.03</v>
      </c>
      <c r="AE22" s="17" t="s">
        <v>390</v>
      </c>
      <c r="AF22" s="23" t="s">
        <v>476</v>
      </c>
      <c r="AG22" s="23" t="s">
        <v>123</v>
      </c>
      <c r="AH22" s="17" t="s">
        <v>183</v>
      </c>
      <c r="AI22" s="17"/>
      <c r="AJ22" s="17"/>
      <c r="AK22" s="17"/>
      <c r="AL22" s="17"/>
      <c r="AM22" s="23" t="s">
        <v>475</v>
      </c>
      <c r="AN22" s="23" t="s">
        <v>477</v>
      </c>
      <c r="AO22" s="17"/>
      <c r="AP22" s="17"/>
      <c r="AQ22" s="23" t="s">
        <v>479</v>
      </c>
      <c r="AR22" s="17" t="s">
        <v>121</v>
      </c>
      <c r="AS22" s="17" t="s">
        <v>121</v>
      </c>
      <c r="AT22" s="17" t="s">
        <v>121</v>
      </c>
      <c r="AU22" s="23" t="s">
        <v>478</v>
      </c>
      <c r="AV22" s="24" t="s">
        <v>480</v>
      </c>
      <c r="AW22" s="23" t="s">
        <v>481</v>
      </c>
    </row>
    <row r="23" spans="2:50" s="20" customFormat="1" ht="274" customHeight="1">
      <c r="B23" s="23" t="s">
        <v>104</v>
      </c>
      <c r="C23" s="23" t="s">
        <v>482</v>
      </c>
      <c r="D23" s="45" t="s">
        <v>533</v>
      </c>
      <c r="E23" s="45">
        <v>2022</v>
      </c>
      <c r="F23" s="23" t="s">
        <v>484</v>
      </c>
      <c r="G23" s="23" t="s">
        <v>485</v>
      </c>
      <c r="H23" s="17" t="s">
        <v>434</v>
      </c>
      <c r="I23" s="17" t="s">
        <v>107</v>
      </c>
      <c r="J23" s="23" t="s">
        <v>173</v>
      </c>
      <c r="K23" s="23" t="s">
        <v>487</v>
      </c>
      <c r="L23" s="17" t="s">
        <v>121</v>
      </c>
      <c r="M23" s="17"/>
      <c r="N23" s="17" t="s">
        <v>486</v>
      </c>
      <c r="O23" s="23" t="s">
        <v>489</v>
      </c>
      <c r="P23" s="17" t="s">
        <v>490</v>
      </c>
      <c r="Q23" s="17" t="s">
        <v>238</v>
      </c>
      <c r="R23" s="17" t="s">
        <v>491</v>
      </c>
      <c r="S23" s="23" t="s">
        <v>337</v>
      </c>
      <c r="T23" s="17" t="s">
        <v>165</v>
      </c>
      <c r="U23" s="23" t="s">
        <v>116</v>
      </c>
      <c r="V23" s="23" t="s">
        <v>488</v>
      </c>
      <c r="W23" s="17"/>
      <c r="X23" s="17" t="s">
        <v>144</v>
      </c>
      <c r="Y23" s="17"/>
      <c r="Z23" s="17"/>
      <c r="AA23" s="17" t="s">
        <v>121</v>
      </c>
      <c r="AB23" s="17" t="s">
        <v>247</v>
      </c>
      <c r="AC23" s="17" t="s">
        <v>226</v>
      </c>
      <c r="AD23" s="28" t="s">
        <v>121</v>
      </c>
      <c r="AE23" s="17" t="s">
        <v>121</v>
      </c>
      <c r="AF23" s="23" t="s">
        <v>493</v>
      </c>
      <c r="AG23" s="23" t="s">
        <v>165</v>
      </c>
      <c r="AH23" s="17" t="s">
        <v>183</v>
      </c>
      <c r="AI23" s="17"/>
      <c r="AJ23" s="17"/>
      <c r="AK23" s="17"/>
      <c r="AL23" s="17"/>
      <c r="AM23" s="23" t="s">
        <v>121</v>
      </c>
      <c r="AN23" s="23" t="s">
        <v>121</v>
      </c>
      <c r="AO23" s="17"/>
      <c r="AP23" s="17"/>
      <c r="AQ23" s="17" t="s">
        <v>128</v>
      </c>
      <c r="AR23" s="17" t="s">
        <v>121</v>
      </c>
      <c r="AS23" s="17" t="s">
        <v>121</v>
      </c>
      <c r="AT23" s="17" t="s">
        <v>121</v>
      </c>
      <c r="AU23" s="23" t="s">
        <v>492</v>
      </c>
      <c r="AV23" s="23"/>
      <c r="AW23" s="24"/>
      <c r="AX23" s="24" t="s">
        <v>494</v>
      </c>
    </row>
    <row r="24" spans="2:50" s="20" customFormat="1" ht="198" customHeight="1">
      <c r="B24" s="23" t="s">
        <v>495</v>
      </c>
      <c r="C24" s="23" t="s">
        <v>497</v>
      </c>
      <c r="D24" s="45" t="s">
        <v>499</v>
      </c>
      <c r="E24" s="45">
        <v>2021</v>
      </c>
      <c r="F24" s="23" t="s">
        <v>498</v>
      </c>
      <c r="G24" s="23" t="s">
        <v>507</v>
      </c>
      <c r="H24" s="17" t="s">
        <v>136</v>
      </c>
      <c r="I24" s="17" t="s">
        <v>107</v>
      </c>
      <c r="J24" s="23" t="s">
        <v>500</v>
      </c>
      <c r="K24" s="17" t="s">
        <v>501</v>
      </c>
      <c r="L24" s="17" t="s">
        <v>502</v>
      </c>
      <c r="M24" s="17"/>
      <c r="N24" s="17">
        <v>300</v>
      </c>
      <c r="O24" s="23" t="s">
        <v>504</v>
      </c>
      <c r="P24" s="23" t="s">
        <v>505</v>
      </c>
      <c r="Q24" s="17" t="s">
        <v>238</v>
      </c>
      <c r="R24" s="17" t="s">
        <v>128</v>
      </c>
      <c r="S24" s="23" t="s">
        <v>512</v>
      </c>
      <c r="T24" s="17" t="s">
        <v>115</v>
      </c>
      <c r="U24" s="23" t="s">
        <v>508</v>
      </c>
      <c r="V24" s="23" t="s">
        <v>509</v>
      </c>
      <c r="W24" s="17"/>
      <c r="X24" s="17" t="s">
        <v>144</v>
      </c>
      <c r="Y24" s="17"/>
      <c r="Z24" s="17"/>
      <c r="AA24" s="17">
        <v>2018</v>
      </c>
      <c r="AB24" s="17" t="s">
        <v>247</v>
      </c>
      <c r="AC24" s="17" t="s">
        <v>226</v>
      </c>
      <c r="AD24" s="46">
        <v>3.5000000000000003E-2</v>
      </c>
      <c r="AE24" s="17" t="s">
        <v>510</v>
      </c>
      <c r="AF24" s="23" t="s">
        <v>503</v>
      </c>
      <c r="AG24" s="23" t="s">
        <v>123</v>
      </c>
      <c r="AH24" s="17" t="s">
        <v>183</v>
      </c>
      <c r="AI24" s="17"/>
      <c r="AJ24" s="17"/>
      <c r="AK24" s="17"/>
      <c r="AL24" s="17"/>
      <c r="AM24" s="23" t="s">
        <v>121</v>
      </c>
      <c r="AN24" s="23" t="s">
        <v>511</v>
      </c>
      <c r="AO24" s="17"/>
      <c r="AP24" s="17"/>
      <c r="AQ24" s="17" t="s">
        <v>128</v>
      </c>
      <c r="AR24" s="17" t="s">
        <v>121</v>
      </c>
      <c r="AS24" s="23" t="s">
        <v>506</v>
      </c>
      <c r="AT24" s="17" t="s">
        <v>121</v>
      </c>
      <c r="AU24" s="23" t="s">
        <v>513</v>
      </c>
      <c r="AV24" s="23" t="s">
        <v>515</v>
      </c>
      <c r="AW24" s="24" t="s">
        <v>516</v>
      </c>
      <c r="AX24" s="24" t="s">
        <v>514</v>
      </c>
    </row>
    <row r="25" spans="2:50" s="20" customFormat="1" ht="225" customHeight="1">
      <c r="B25" s="23" t="s">
        <v>104</v>
      </c>
      <c r="C25" s="23" t="s">
        <v>519</v>
      </c>
      <c r="D25" s="45" t="s">
        <v>518</v>
      </c>
      <c r="E25" s="45">
        <v>2004</v>
      </c>
      <c r="F25" s="23" t="s">
        <v>520</v>
      </c>
      <c r="G25" s="23" t="s">
        <v>521</v>
      </c>
      <c r="H25" s="17" t="s">
        <v>136</v>
      </c>
      <c r="I25" s="17" t="s">
        <v>107</v>
      </c>
      <c r="J25" s="23" t="s">
        <v>525</v>
      </c>
      <c r="K25" s="17" t="s">
        <v>236</v>
      </c>
      <c r="L25" s="17" t="s">
        <v>524</v>
      </c>
      <c r="M25" s="17"/>
      <c r="N25" s="17">
        <v>21</v>
      </c>
      <c r="O25" s="23" t="s">
        <v>522</v>
      </c>
      <c r="P25" s="23" t="s">
        <v>523</v>
      </c>
      <c r="Q25" s="17" t="s">
        <v>112</v>
      </c>
      <c r="R25" s="17" t="s">
        <v>278</v>
      </c>
      <c r="S25" s="23" t="s">
        <v>114</v>
      </c>
      <c r="T25" s="17" t="s">
        <v>115</v>
      </c>
      <c r="U25" s="23" t="s">
        <v>143</v>
      </c>
      <c r="V25" s="23" t="s">
        <v>526</v>
      </c>
      <c r="W25" s="17"/>
      <c r="X25" s="17" t="s">
        <v>144</v>
      </c>
      <c r="Y25" s="17"/>
      <c r="Z25" s="17"/>
      <c r="AA25" s="17">
        <v>1999</v>
      </c>
      <c r="AB25" s="17" t="s">
        <v>247</v>
      </c>
      <c r="AC25" s="17" t="s">
        <v>226</v>
      </c>
      <c r="AD25" s="28" t="s">
        <v>121</v>
      </c>
      <c r="AE25" s="17" t="s">
        <v>121</v>
      </c>
      <c r="AF25" s="23" t="s">
        <v>532</v>
      </c>
      <c r="AG25" s="23" t="s">
        <v>527</v>
      </c>
      <c r="AH25" s="17" t="s">
        <v>183</v>
      </c>
      <c r="AI25" s="17"/>
      <c r="AJ25" s="17"/>
      <c r="AK25" s="17"/>
      <c r="AL25" s="17"/>
      <c r="AM25" s="23" t="s">
        <v>529</v>
      </c>
      <c r="AN25" s="23" t="s">
        <v>530</v>
      </c>
      <c r="AO25" s="17"/>
      <c r="AP25" s="17"/>
      <c r="AQ25" s="17" t="s">
        <v>128</v>
      </c>
      <c r="AR25" s="17" t="s">
        <v>121</v>
      </c>
      <c r="AS25" s="17" t="s">
        <v>121</v>
      </c>
      <c r="AT25" s="17" t="s">
        <v>121</v>
      </c>
      <c r="AU25" s="23" t="s">
        <v>528</v>
      </c>
      <c r="AV25" s="23"/>
      <c r="AW25" s="24" t="s">
        <v>531</v>
      </c>
    </row>
    <row r="26" spans="2:50" s="20" customFormat="1" ht="232.5" customHeight="1">
      <c r="B26" s="23" t="s">
        <v>104</v>
      </c>
      <c r="C26" s="23" t="s">
        <v>534</v>
      </c>
      <c r="D26" s="45" t="s">
        <v>535</v>
      </c>
      <c r="E26" s="45">
        <v>2017</v>
      </c>
      <c r="F26" s="23" t="s">
        <v>536</v>
      </c>
      <c r="G26" s="23" t="s">
        <v>537</v>
      </c>
      <c r="H26" s="17" t="s">
        <v>136</v>
      </c>
      <c r="I26" s="17" t="s">
        <v>107</v>
      </c>
      <c r="J26" s="23" t="s">
        <v>353</v>
      </c>
      <c r="K26" s="17" t="s">
        <v>236</v>
      </c>
      <c r="L26" s="17" t="s">
        <v>386</v>
      </c>
      <c r="M26" s="17"/>
      <c r="N26" s="17">
        <v>136</v>
      </c>
      <c r="O26" s="23" t="s">
        <v>542</v>
      </c>
      <c r="P26" s="23" t="s">
        <v>538</v>
      </c>
      <c r="Q26" s="17" t="s">
        <v>238</v>
      </c>
      <c r="R26" s="17"/>
      <c r="S26" s="23" t="s">
        <v>114</v>
      </c>
      <c r="T26" s="17" t="s">
        <v>115</v>
      </c>
      <c r="U26" s="23" t="s">
        <v>143</v>
      </c>
      <c r="V26" s="23" t="s">
        <v>540</v>
      </c>
      <c r="W26" s="17"/>
      <c r="X26" s="17" t="s">
        <v>144</v>
      </c>
      <c r="Y26" s="17"/>
      <c r="Z26" s="17"/>
      <c r="AA26" s="17">
        <v>2014</v>
      </c>
      <c r="AB26" s="17" t="s">
        <v>247</v>
      </c>
      <c r="AC26" s="17" t="s">
        <v>226</v>
      </c>
      <c r="AD26" s="28" t="s">
        <v>165</v>
      </c>
      <c r="AE26" s="17" t="s">
        <v>121</v>
      </c>
      <c r="AF26" s="23" t="s">
        <v>539</v>
      </c>
      <c r="AG26" s="23" t="s">
        <v>541</v>
      </c>
      <c r="AH26" s="17" t="s">
        <v>183</v>
      </c>
      <c r="AI26" s="17"/>
      <c r="AJ26" s="17"/>
      <c r="AK26" s="17"/>
      <c r="AL26" s="17"/>
      <c r="AM26" s="23" t="s">
        <v>543</v>
      </c>
      <c r="AN26" s="23" t="s">
        <v>544</v>
      </c>
      <c r="AO26" s="17"/>
      <c r="AP26" s="17"/>
      <c r="AQ26" s="17" t="s">
        <v>128</v>
      </c>
      <c r="AR26" s="17" t="s">
        <v>121</v>
      </c>
      <c r="AS26" s="17" t="s">
        <v>121</v>
      </c>
      <c r="AT26" s="17" t="s">
        <v>121</v>
      </c>
      <c r="AU26" s="23" t="s">
        <v>545</v>
      </c>
      <c r="AV26" s="23"/>
      <c r="AW26" s="24" t="s">
        <v>546</v>
      </c>
    </row>
    <row r="27" spans="2:50" s="20" customFormat="1" ht="198" customHeight="1">
      <c r="B27" s="23" t="s">
        <v>104</v>
      </c>
      <c r="C27" s="23" t="s">
        <v>547</v>
      </c>
      <c r="D27" s="43" t="s">
        <v>549</v>
      </c>
      <c r="E27" s="43">
        <v>2014</v>
      </c>
      <c r="F27" s="23" t="s">
        <v>548</v>
      </c>
      <c r="G27" s="23" t="s">
        <v>550</v>
      </c>
      <c r="H27" s="17" t="s">
        <v>434</v>
      </c>
      <c r="I27" s="17" t="s">
        <v>107</v>
      </c>
      <c r="J27" s="23" t="s">
        <v>153</v>
      </c>
      <c r="K27" s="17" t="s">
        <v>236</v>
      </c>
      <c r="L27" s="17" t="s">
        <v>551</v>
      </c>
      <c r="M27" s="17"/>
      <c r="N27" s="17" t="s">
        <v>438</v>
      </c>
      <c r="O27" s="23" t="s">
        <v>552</v>
      </c>
      <c r="P27" s="17" t="s">
        <v>111</v>
      </c>
      <c r="Q27" s="17" t="s">
        <v>112</v>
      </c>
      <c r="R27" s="17" t="s">
        <v>553</v>
      </c>
      <c r="S27" s="23" t="s">
        <v>337</v>
      </c>
      <c r="T27" s="17" t="s">
        <v>115</v>
      </c>
      <c r="U27" s="23" t="s">
        <v>116</v>
      </c>
      <c r="V27" s="23" t="s">
        <v>555</v>
      </c>
      <c r="W27" s="17"/>
      <c r="X27" s="17" t="s">
        <v>144</v>
      </c>
      <c r="Y27" s="17"/>
      <c r="Z27" s="17"/>
      <c r="AA27" s="17" t="s">
        <v>121</v>
      </c>
      <c r="AB27" s="17" t="s">
        <v>384</v>
      </c>
      <c r="AC27" s="17" t="s">
        <v>226</v>
      </c>
      <c r="AD27" s="28" t="s">
        <v>121</v>
      </c>
      <c r="AE27" s="17" t="s">
        <v>121</v>
      </c>
      <c r="AF27" s="23" t="s">
        <v>556</v>
      </c>
      <c r="AG27" s="17" t="s">
        <v>165</v>
      </c>
      <c r="AH27" s="17" t="s">
        <v>124</v>
      </c>
      <c r="AI27" s="17"/>
      <c r="AJ27" s="17"/>
      <c r="AK27" s="17"/>
      <c r="AL27" s="17"/>
      <c r="AM27" s="23" t="s">
        <v>554</v>
      </c>
      <c r="AN27" s="23" t="s">
        <v>121</v>
      </c>
      <c r="AO27" s="17"/>
      <c r="AP27" s="17"/>
      <c r="AQ27" s="17" t="s">
        <v>128</v>
      </c>
      <c r="AR27" s="17" t="s">
        <v>121</v>
      </c>
      <c r="AS27" s="17" t="s">
        <v>121</v>
      </c>
      <c r="AT27" s="17" t="s">
        <v>121</v>
      </c>
      <c r="AU27" s="23" t="s">
        <v>557</v>
      </c>
      <c r="AV27" s="44"/>
      <c r="AW27" s="24"/>
      <c r="AX27" s="25" t="s">
        <v>558</v>
      </c>
    </row>
    <row r="28" spans="2:50" s="20" customFormat="1" ht="243" customHeight="1">
      <c r="B28" s="23" t="s">
        <v>104</v>
      </c>
      <c r="C28" s="23" t="s">
        <v>559</v>
      </c>
      <c r="D28" s="43" t="s">
        <v>560</v>
      </c>
      <c r="E28" s="43">
        <v>2014</v>
      </c>
      <c r="F28" s="23" t="s">
        <v>420</v>
      </c>
      <c r="G28" s="23" t="s">
        <v>561</v>
      </c>
      <c r="H28" s="17" t="s">
        <v>373</v>
      </c>
      <c r="I28" s="17" t="s">
        <v>107</v>
      </c>
      <c r="J28" s="23" t="s">
        <v>312</v>
      </c>
      <c r="K28" s="17" t="s">
        <v>236</v>
      </c>
      <c r="L28" s="17" t="s">
        <v>562</v>
      </c>
      <c r="M28" s="17"/>
      <c r="N28" s="17" t="s">
        <v>567</v>
      </c>
      <c r="O28" s="23" t="s">
        <v>564</v>
      </c>
      <c r="P28" s="23" t="s">
        <v>563</v>
      </c>
      <c r="Q28" s="17" t="s">
        <v>238</v>
      </c>
      <c r="R28" s="17" t="s">
        <v>128</v>
      </c>
      <c r="S28" s="23" t="s">
        <v>337</v>
      </c>
      <c r="T28" s="17" t="s">
        <v>115</v>
      </c>
      <c r="U28" s="23" t="s">
        <v>566</v>
      </c>
      <c r="V28" s="23" t="s">
        <v>565</v>
      </c>
      <c r="W28" s="17"/>
      <c r="X28" s="17" t="s">
        <v>144</v>
      </c>
      <c r="Y28" s="17"/>
      <c r="Z28" s="17"/>
      <c r="AA28" s="17" t="s">
        <v>121</v>
      </c>
      <c r="AB28" s="17" t="s">
        <v>303</v>
      </c>
      <c r="AC28" s="17" t="s">
        <v>121</v>
      </c>
      <c r="AD28" s="28" t="s">
        <v>121</v>
      </c>
      <c r="AE28" s="17" t="s">
        <v>165</v>
      </c>
      <c r="AF28" s="23" t="s">
        <v>165</v>
      </c>
      <c r="AG28" s="17" t="s">
        <v>165</v>
      </c>
      <c r="AH28" s="17" t="s">
        <v>165</v>
      </c>
      <c r="AI28" s="17"/>
      <c r="AJ28" s="17"/>
      <c r="AK28" s="17"/>
      <c r="AL28" s="17"/>
      <c r="AM28" s="23" t="s">
        <v>121</v>
      </c>
      <c r="AN28" s="23" t="s">
        <v>121</v>
      </c>
      <c r="AO28" s="17"/>
      <c r="AP28" s="17"/>
      <c r="AQ28" s="17" t="s">
        <v>128</v>
      </c>
      <c r="AR28" s="17" t="s">
        <v>121</v>
      </c>
      <c r="AS28" s="17" t="s">
        <v>121</v>
      </c>
      <c r="AT28" s="17" t="s">
        <v>121</v>
      </c>
      <c r="AU28" s="23" t="s">
        <v>568</v>
      </c>
      <c r="AV28" s="44"/>
      <c r="AW28" s="24"/>
    </row>
    <row r="29" spans="2:50" s="20" customFormat="1" ht="198" customHeight="1">
      <c r="B29" s="23" t="s">
        <v>104</v>
      </c>
      <c r="C29" s="23" t="s">
        <v>569</v>
      </c>
      <c r="D29" s="43" t="s">
        <v>570</v>
      </c>
      <c r="E29" s="43">
        <v>2013</v>
      </c>
      <c r="F29" s="23" t="s">
        <v>571</v>
      </c>
      <c r="G29" s="23" t="s">
        <v>572</v>
      </c>
      <c r="H29" s="17" t="s">
        <v>136</v>
      </c>
      <c r="I29" s="17" t="s">
        <v>107</v>
      </c>
      <c r="J29" s="23" t="s">
        <v>436</v>
      </c>
      <c r="K29" s="17" t="s">
        <v>236</v>
      </c>
      <c r="L29" s="17" t="s">
        <v>576</v>
      </c>
      <c r="M29" s="17"/>
      <c r="N29" s="17" t="s">
        <v>575</v>
      </c>
      <c r="O29" s="23" t="s">
        <v>577</v>
      </c>
      <c r="P29" s="17" t="s">
        <v>164</v>
      </c>
      <c r="Q29" s="17" t="s">
        <v>112</v>
      </c>
      <c r="R29" s="17" t="s">
        <v>113</v>
      </c>
      <c r="S29" s="23" t="s">
        <v>337</v>
      </c>
      <c r="T29" s="17" t="s">
        <v>115</v>
      </c>
      <c r="U29" s="23" t="s">
        <v>574</v>
      </c>
      <c r="V29" s="23" t="s">
        <v>578</v>
      </c>
      <c r="W29" s="17"/>
      <c r="X29" s="17" t="s">
        <v>144</v>
      </c>
      <c r="Y29" s="17"/>
      <c r="Z29" s="17"/>
      <c r="AA29" s="17" t="s">
        <v>573</v>
      </c>
      <c r="AB29" s="17" t="s">
        <v>247</v>
      </c>
      <c r="AC29" s="17" t="s">
        <v>226</v>
      </c>
      <c r="AD29" s="28" t="s">
        <v>121</v>
      </c>
      <c r="AE29" s="17" t="s">
        <v>165</v>
      </c>
      <c r="AF29" s="23" t="s">
        <v>165</v>
      </c>
      <c r="AG29" s="17" t="s">
        <v>165</v>
      </c>
      <c r="AH29" s="17" t="s">
        <v>165</v>
      </c>
      <c r="AI29" s="17"/>
      <c r="AJ29" s="17"/>
      <c r="AK29" s="17"/>
      <c r="AL29" s="17"/>
      <c r="AM29" s="23" t="s">
        <v>121</v>
      </c>
      <c r="AN29" s="23" t="s">
        <v>530</v>
      </c>
      <c r="AO29" s="17"/>
      <c r="AP29" s="17"/>
      <c r="AQ29" s="17" t="s">
        <v>128</v>
      </c>
      <c r="AR29" s="17" t="s">
        <v>121</v>
      </c>
      <c r="AS29" s="17" t="s">
        <v>121</v>
      </c>
      <c r="AT29" s="17" t="s">
        <v>121</v>
      </c>
      <c r="AU29" s="23" t="s">
        <v>579</v>
      </c>
      <c r="AV29" s="44"/>
      <c r="AW29" s="24"/>
    </row>
    <row r="30" spans="2:50" s="20" customFormat="1" ht="198" customHeight="1">
      <c r="B30" s="23" t="s">
        <v>104</v>
      </c>
      <c r="C30" s="23" t="s">
        <v>580</v>
      </c>
      <c r="D30" s="43" t="s">
        <v>581</v>
      </c>
      <c r="E30" s="43">
        <v>2012</v>
      </c>
      <c r="F30" s="23" t="s">
        <v>582</v>
      </c>
      <c r="G30" s="23" t="s">
        <v>583</v>
      </c>
      <c r="H30" s="17" t="s">
        <v>297</v>
      </c>
      <c r="I30" s="17" t="s">
        <v>107</v>
      </c>
      <c r="J30" s="23" t="s">
        <v>436</v>
      </c>
      <c r="K30" s="17" t="s">
        <v>236</v>
      </c>
      <c r="L30" s="17" t="s">
        <v>584</v>
      </c>
      <c r="M30" s="17"/>
      <c r="N30" s="17" t="s">
        <v>585</v>
      </c>
      <c r="O30" s="23" t="s">
        <v>586</v>
      </c>
      <c r="P30" s="17" t="s">
        <v>111</v>
      </c>
      <c r="Q30" s="17" t="s">
        <v>238</v>
      </c>
      <c r="R30" s="17" t="s">
        <v>587</v>
      </c>
      <c r="S30" s="23" t="s">
        <v>337</v>
      </c>
      <c r="T30" s="17" t="s">
        <v>115</v>
      </c>
      <c r="U30" s="23" t="s">
        <v>588</v>
      </c>
      <c r="V30" s="17" t="s">
        <v>589</v>
      </c>
      <c r="W30" s="17"/>
      <c r="X30" s="17" t="s">
        <v>144</v>
      </c>
      <c r="Y30" s="17"/>
      <c r="Z30" s="17"/>
      <c r="AA30" s="17" t="s">
        <v>121</v>
      </c>
      <c r="AB30" s="17" t="s">
        <v>646</v>
      </c>
      <c r="AC30" s="17" t="s">
        <v>226</v>
      </c>
      <c r="AD30" s="28" t="s">
        <v>121</v>
      </c>
      <c r="AE30" s="17" t="s">
        <v>121</v>
      </c>
      <c r="AF30" s="23" t="s">
        <v>590</v>
      </c>
      <c r="AG30" s="17" t="s">
        <v>165</v>
      </c>
      <c r="AH30" s="17" t="s">
        <v>183</v>
      </c>
      <c r="AI30" s="17"/>
      <c r="AJ30" s="17"/>
      <c r="AK30" s="17"/>
      <c r="AL30" s="17"/>
      <c r="AM30" s="23" t="s">
        <v>121</v>
      </c>
      <c r="AN30" s="23" t="s">
        <v>121</v>
      </c>
      <c r="AO30" s="17"/>
      <c r="AP30" s="17"/>
      <c r="AQ30" s="17" t="s">
        <v>128</v>
      </c>
      <c r="AR30" s="17" t="s">
        <v>121</v>
      </c>
      <c r="AS30" s="17" t="s">
        <v>121</v>
      </c>
      <c r="AT30" s="17" t="s">
        <v>121</v>
      </c>
      <c r="AU30" s="23" t="s">
        <v>591</v>
      </c>
      <c r="AV30" s="44"/>
      <c r="AW30" s="24"/>
      <c r="AX30" s="47" t="s">
        <v>558</v>
      </c>
    </row>
    <row r="31" spans="2:50" s="20" customFormat="1" ht="173.5" customHeight="1">
      <c r="B31" s="23" t="s">
        <v>104</v>
      </c>
      <c r="C31" s="23" t="s">
        <v>592</v>
      </c>
      <c r="D31" s="43" t="s">
        <v>351</v>
      </c>
      <c r="E31" s="43">
        <v>2007</v>
      </c>
      <c r="F31" s="23" t="s">
        <v>593</v>
      </c>
      <c r="G31" s="23" t="s">
        <v>594</v>
      </c>
      <c r="H31" s="17" t="s">
        <v>172</v>
      </c>
      <c r="I31" s="17" t="s">
        <v>107</v>
      </c>
      <c r="J31" s="23" t="s">
        <v>153</v>
      </c>
      <c r="K31" s="17" t="s">
        <v>236</v>
      </c>
      <c r="L31" s="17" t="s">
        <v>595</v>
      </c>
      <c r="M31" s="17"/>
      <c r="N31" s="17" t="s">
        <v>604</v>
      </c>
      <c r="O31" s="23" t="s">
        <v>596</v>
      </c>
      <c r="P31" s="17" t="s">
        <v>164</v>
      </c>
      <c r="Q31" s="17" t="s">
        <v>124</v>
      </c>
      <c r="R31" s="17" t="s">
        <v>128</v>
      </c>
      <c r="S31" s="23" t="s">
        <v>597</v>
      </c>
      <c r="T31" s="17" t="s">
        <v>115</v>
      </c>
      <c r="U31" s="23" t="s">
        <v>599</v>
      </c>
      <c r="V31" s="23" t="s">
        <v>600</v>
      </c>
      <c r="W31" s="17"/>
      <c r="X31" s="17" t="s">
        <v>144</v>
      </c>
      <c r="Y31" s="17"/>
      <c r="Z31" s="17"/>
      <c r="AA31" s="17" t="s">
        <v>598</v>
      </c>
      <c r="AB31" s="17" t="s">
        <v>221</v>
      </c>
      <c r="AC31" s="17" t="s">
        <v>226</v>
      </c>
      <c r="AD31" s="48" t="s">
        <v>602</v>
      </c>
      <c r="AE31" s="17" t="s">
        <v>121</v>
      </c>
      <c r="AF31" s="23" t="s">
        <v>601</v>
      </c>
      <c r="AG31" s="17" t="s">
        <v>123</v>
      </c>
      <c r="AH31" s="17" t="s">
        <v>183</v>
      </c>
      <c r="AI31" s="17"/>
      <c r="AJ31" s="17"/>
      <c r="AK31" s="17"/>
      <c r="AL31" s="17"/>
      <c r="AM31" s="23" t="s">
        <v>121</v>
      </c>
      <c r="AN31" s="23" t="s">
        <v>603</v>
      </c>
      <c r="AO31" s="17"/>
      <c r="AP31" s="17"/>
      <c r="AQ31" s="17" t="s">
        <v>128</v>
      </c>
      <c r="AR31" s="17" t="s">
        <v>121</v>
      </c>
      <c r="AS31" s="17" t="s">
        <v>121</v>
      </c>
      <c r="AT31" s="17" t="s">
        <v>121</v>
      </c>
      <c r="AU31" s="23" t="s">
        <v>605</v>
      </c>
      <c r="AV31" s="44"/>
      <c r="AW31" s="24"/>
    </row>
    <row r="32" spans="2:50" s="20" customFormat="1" ht="198" customHeight="1">
      <c r="B32" s="23" t="s">
        <v>104</v>
      </c>
      <c r="C32" s="23" t="s">
        <v>614</v>
      </c>
      <c r="D32" s="43" t="s">
        <v>616</v>
      </c>
      <c r="E32" s="43">
        <v>1995</v>
      </c>
      <c r="F32" s="23" t="s">
        <v>615</v>
      </c>
      <c r="G32" s="23" t="s">
        <v>624</v>
      </c>
      <c r="H32" s="17" t="s">
        <v>316</v>
      </c>
      <c r="I32" s="17" t="s">
        <v>107</v>
      </c>
      <c r="J32" s="23" t="s">
        <v>312</v>
      </c>
      <c r="K32" s="17" t="s">
        <v>236</v>
      </c>
      <c r="L32" s="17" t="s">
        <v>121</v>
      </c>
      <c r="M32" s="17"/>
      <c r="N32" s="17" t="s">
        <v>617</v>
      </c>
      <c r="O32" s="23" t="s">
        <v>618</v>
      </c>
      <c r="P32" s="17" t="s">
        <v>111</v>
      </c>
      <c r="Q32" s="17" t="s">
        <v>619</v>
      </c>
      <c r="R32" s="17" t="s">
        <v>113</v>
      </c>
      <c r="S32" s="23" t="s">
        <v>114</v>
      </c>
      <c r="T32" s="17" t="s">
        <v>115</v>
      </c>
      <c r="U32" s="23" t="s">
        <v>121</v>
      </c>
      <c r="V32" s="23" t="s">
        <v>620</v>
      </c>
      <c r="W32" s="17"/>
      <c r="X32" s="17" t="s">
        <v>144</v>
      </c>
      <c r="Y32" s="17"/>
      <c r="Z32" s="17"/>
      <c r="AA32" s="17" t="s">
        <v>121</v>
      </c>
      <c r="AB32" s="17" t="s">
        <v>320</v>
      </c>
      <c r="AC32" s="17" t="s">
        <v>226</v>
      </c>
      <c r="AD32" s="28" t="s">
        <v>121</v>
      </c>
      <c r="AE32" s="17" t="s">
        <v>121</v>
      </c>
      <c r="AF32" s="23" t="s">
        <v>623</v>
      </c>
      <c r="AG32" s="17" t="s">
        <v>121</v>
      </c>
      <c r="AH32" s="17" t="s">
        <v>167</v>
      </c>
      <c r="AI32" s="17"/>
      <c r="AJ32" s="17"/>
      <c r="AK32" s="17"/>
      <c r="AL32" s="17"/>
      <c r="AM32" s="23" t="s">
        <v>121</v>
      </c>
      <c r="AN32" s="23" t="s">
        <v>121</v>
      </c>
      <c r="AO32" s="17"/>
      <c r="AP32" s="17"/>
      <c r="AQ32" s="17" t="s">
        <v>128</v>
      </c>
      <c r="AR32" s="17" t="s">
        <v>121</v>
      </c>
      <c r="AS32" s="17" t="s">
        <v>121</v>
      </c>
      <c r="AT32" s="17" t="s">
        <v>121</v>
      </c>
      <c r="AU32" s="23" t="s">
        <v>622</v>
      </c>
      <c r="AV32" s="44"/>
      <c r="AW32" s="24"/>
    </row>
    <row r="33" spans="2:49" s="20" customFormat="1" ht="198" customHeight="1">
      <c r="B33" s="23"/>
      <c r="C33" s="23"/>
      <c r="D33" s="43"/>
      <c r="E33" s="43"/>
      <c r="F33" s="23"/>
      <c r="G33" s="23"/>
      <c r="H33" s="17"/>
      <c r="I33" s="17"/>
      <c r="J33" s="23"/>
      <c r="K33" s="17"/>
      <c r="L33" s="17"/>
      <c r="M33" s="17"/>
      <c r="N33" s="17"/>
      <c r="O33" s="23"/>
      <c r="P33" s="17"/>
      <c r="Q33" s="17"/>
      <c r="R33" s="17"/>
      <c r="S33" s="23"/>
      <c r="T33" s="17"/>
      <c r="U33" s="23"/>
      <c r="V33" s="17"/>
      <c r="W33" s="17"/>
      <c r="X33" s="17"/>
      <c r="Y33" s="17"/>
      <c r="Z33" s="17"/>
      <c r="AA33" s="17"/>
      <c r="AB33" s="17"/>
      <c r="AC33" s="17"/>
      <c r="AD33" s="28"/>
      <c r="AE33" s="17"/>
      <c r="AF33" s="23"/>
      <c r="AG33" s="17"/>
      <c r="AH33" s="17"/>
      <c r="AI33" s="17"/>
      <c r="AJ33" s="17"/>
      <c r="AK33" s="17"/>
      <c r="AL33" s="17"/>
      <c r="AM33" s="23"/>
      <c r="AN33" s="23"/>
      <c r="AO33" s="17"/>
      <c r="AP33" s="17"/>
      <c r="AQ33" s="17"/>
      <c r="AR33" s="17"/>
      <c r="AS33" s="17"/>
      <c r="AT33" s="17"/>
      <c r="AU33" s="23"/>
      <c r="AV33" s="44"/>
      <c r="AW33" s="24"/>
    </row>
    <row r="34" spans="2:49" s="20" customFormat="1" ht="15.5">
      <c r="B34" s="23"/>
      <c r="C34" s="23"/>
      <c r="D34" s="17"/>
      <c r="E34" s="17"/>
      <c r="F34" s="23"/>
      <c r="G34" s="17"/>
      <c r="H34" s="17"/>
      <c r="I34" s="17"/>
      <c r="J34" s="17"/>
      <c r="K34" s="17"/>
      <c r="L34" s="17"/>
      <c r="M34" s="17"/>
      <c r="N34" s="17"/>
      <c r="O34" s="18"/>
      <c r="P34" s="23"/>
      <c r="Q34" s="17"/>
      <c r="R34" s="17"/>
      <c r="S34" s="23"/>
      <c r="T34" s="17"/>
      <c r="U34" s="23"/>
      <c r="V34" s="17"/>
      <c r="W34" s="17"/>
      <c r="X34" s="17"/>
      <c r="Y34" s="17"/>
      <c r="Z34" s="17"/>
      <c r="AA34" s="17"/>
      <c r="AB34" s="17"/>
      <c r="AC34" s="17"/>
      <c r="AD34" s="17"/>
      <c r="AE34" s="17"/>
      <c r="AF34" s="17"/>
      <c r="AG34" s="17"/>
      <c r="AH34" s="17"/>
      <c r="AI34" s="17"/>
      <c r="AJ34" s="17"/>
      <c r="AK34" s="17"/>
      <c r="AL34" s="17"/>
      <c r="AM34" s="23"/>
      <c r="AN34" s="23"/>
      <c r="AO34" s="17"/>
      <c r="AP34" s="17"/>
      <c r="AQ34" s="17"/>
      <c r="AR34" s="17"/>
      <c r="AS34" s="17"/>
      <c r="AT34" s="17"/>
      <c r="AU34" s="17"/>
      <c r="AV34" s="17"/>
    </row>
    <row r="35" spans="2:49" s="20" customFormat="1" ht="15.5">
      <c r="B35" s="23"/>
      <c r="C35" s="23"/>
      <c r="D35" s="17"/>
      <c r="E35" s="17"/>
      <c r="F35" s="23"/>
      <c r="G35" s="17"/>
      <c r="H35" s="17"/>
      <c r="I35" s="17"/>
      <c r="J35" s="17"/>
      <c r="K35" s="17"/>
      <c r="L35" s="17"/>
      <c r="M35" s="17"/>
      <c r="N35" s="17"/>
      <c r="O35" s="18"/>
      <c r="P35" s="23"/>
      <c r="Q35" s="17"/>
      <c r="R35" s="17"/>
      <c r="S35" s="23"/>
      <c r="T35" s="17"/>
      <c r="U35" s="23"/>
      <c r="V35" s="17"/>
      <c r="W35" s="17"/>
      <c r="X35" s="17"/>
      <c r="Y35" s="17"/>
      <c r="Z35" s="17"/>
      <c r="AA35" s="17"/>
      <c r="AB35" s="17"/>
      <c r="AC35" s="17"/>
      <c r="AD35" s="17"/>
      <c r="AE35" s="17"/>
      <c r="AF35" s="17"/>
      <c r="AG35" s="17"/>
      <c r="AH35" s="17"/>
      <c r="AI35" s="17"/>
      <c r="AJ35" s="17"/>
      <c r="AK35" s="17"/>
      <c r="AL35" s="17"/>
      <c r="AM35" s="23"/>
      <c r="AN35" s="23"/>
      <c r="AO35" s="17"/>
      <c r="AP35" s="17"/>
      <c r="AQ35" s="17"/>
      <c r="AR35" s="17"/>
      <c r="AS35" s="17"/>
      <c r="AT35" s="17"/>
      <c r="AU35" s="17"/>
      <c r="AV35" s="17"/>
    </row>
    <row r="36" spans="2:49" s="20" customFormat="1" ht="15.5">
      <c r="B36" s="24"/>
      <c r="C36" s="24"/>
      <c r="F36" s="24"/>
      <c r="O36" s="29"/>
      <c r="P36" s="24"/>
      <c r="S36" s="24"/>
      <c r="U36" s="24"/>
      <c r="AM36" s="24"/>
      <c r="AN36" s="24"/>
    </row>
    <row r="37" spans="2:49" s="21" customFormat="1">
      <c r="B37" s="25"/>
      <c r="C37" s="25"/>
      <c r="F37" s="25"/>
      <c r="O37" s="1"/>
      <c r="P37" s="25"/>
      <c r="S37" s="25"/>
      <c r="U37" s="25"/>
      <c r="AM37" s="25"/>
      <c r="AN37" s="25"/>
    </row>
    <row r="38" spans="2:49" ht="37">
      <c r="B38" s="31" t="s">
        <v>84</v>
      </c>
    </row>
    <row r="39" spans="2:49" ht="259">
      <c r="B39" s="32" t="s">
        <v>85</v>
      </c>
      <c r="C39" s="26"/>
      <c r="D39" s="9"/>
      <c r="E39" s="9"/>
      <c r="F39" s="26"/>
      <c r="G39" s="9"/>
      <c r="H39" s="9"/>
      <c r="I39" s="9"/>
      <c r="J39" s="9"/>
    </row>
    <row r="40" spans="2:49" ht="18.5">
      <c r="B40" s="33"/>
    </row>
    <row r="41" spans="2:49" ht="18.5">
      <c r="B41" s="31" t="s">
        <v>86</v>
      </c>
    </row>
    <row r="42" spans="2:49" ht="277.5">
      <c r="B42" s="32" t="s">
        <v>87</v>
      </c>
    </row>
    <row r="43" spans="2:49" ht="203.5">
      <c r="B43" s="33" t="s">
        <v>88</v>
      </c>
    </row>
  </sheetData>
  <mergeCells count="8">
    <mergeCell ref="AF1:AH1"/>
    <mergeCell ref="AI1:AR1"/>
    <mergeCell ref="B1:G1"/>
    <mergeCell ref="H1:I1"/>
    <mergeCell ref="K1:N1"/>
    <mergeCell ref="O1:R1"/>
    <mergeCell ref="S1:U1"/>
    <mergeCell ref="W1:AE1"/>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tudy characteristics</vt:lpstr>
      <vt:lpstr>Quality assesment of studies</vt:lpstr>
      <vt:lpstr>Codebook</vt:lpstr>
      <vt:lpstr>Original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la Kairu</dc:creator>
  <cp:lastModifiedBy>Angela Kairu</cp:lastModifiedBy>
  <dcterms:created xsi:type="dcterms:W3CDTF">2023-06-09T08:53:58Z</dcterms:created>
  <dcterms:modified xsi:type="dcterms:W3CDTF">2024-10-22T08:53:23Z</dcterms:modified>
</cp:coreProperties>
</file>